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age.yale.edu\home\yzhulab-731250-ysph\Yong Zhu\Publications\Prostate and testicular cancers\Communications Medicine\Rev4_10172022\"/>
    </mc:Choice>
  </mc:AlternateContent>
  <xr:revisionPtr revIDLastSave="0" documentId="13_ncr:1_{01E64E49-BBA0-4F3A-B938-E65A313129C0}" xr6:coauthVersionLast="47" xr6:coauthVersionMax="47" xr10:uidLastSave="{00000000-0000-0000-0000-000000000000}"/>
  <bookViews>
    <workbookView xWindow="-19100" yWindow="370" windowWidth="17770" windowHeight="82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1" i="1" l="1"/>
  <c r="G45" i="1"/>
</calcChain>
</file>

<file path=xl/sharedStrings.xml><?xml version="1.0" encoding="utf-8"?>
<sst xmlns="http://schemas.openxmlformats.org/spreadsheetml/2006/main" count="1830" uniqueCount="797">
  <si>
    <t>1000 Genome</t>
  </si>
  <si>
    <t>ALFA</t>
  </si>
  <si>
    <t>gnomAD</t>
  </si>
  <si>
    <t>SNP</t>
  </si>
  <si>
    <t>Reference Allele</t>
  </si>
  <si>
    <t>OR</t>
  </si>
  <si>
    <t>CI</t>
  </si>
  <si>
    <t>Ethnic Group</t>
  </si>
  <si>
    <t>PMID</t>
  </si>
  <si>
    <t>rs7542260</t>
  </si>
  <si>
    <t>T</t>
  </si>
  <si>
    <t>C</t>
  </si>
  <si>
    <t>1.09-1.33</t>
  </si>
  <si>
    <t>6.64 × 10−06</t>
  </si>
  <si>
    <t>Japanese</t>
  </si>
  <si>
    <t>chr1</t>
  </si>
  <si>
    <t>rs636291</t>
  </si>
  <si>
    <t>A</t>
  </si>
  <si>
    <t>G</t>
  </si>
  <si>
    <t>1.03-1.06</t>
  </si>
  <si>
    <t>6 x 10-7</t>
  </si>
  <si>
    <t>PEX14 : Intron Variant</t>
  </si>
  <si>
    <t>European</t>
  </si>
  <si>
    <t> 29892016</t>
  </si>
  <si>
    <t>rs17599629</t>
  </si>
  <si>
    <t>1.07-1.13</t>
  </si>
  <si>
    <t>5.9x10-11</t>
  </si>
  <si>
    <t>GOLPH3L : Intron Variant</t>
  </si>
  <si>
    <t>rs1218582</t>
  </si>
  <si>
    <t>1.03–1.09</t>
  </si>
  <si>
    <t>1.95×10−8</t>
  </si>
  <si>
    <t>KCNN3 : Intron Variant</t>
  </si>
  <si>
    <t>rs4245739</t>
  </si>
  <si>
    <t>1.05-1.14</t>
  </si>
  <si>
    <t>2.01×10−11</t>
  </si>
  <si>
    <t>MDM4 : Non Coding Transcript Variant</t>
  </si>
  <si>
    <t>rs1775148</t>
  </si>
  <si>
    <t>1.03-1.08</t>
  </si>
  <si>
    <t>1.0x10-5</t>
  </si>
  <si>
    <t>SLC41A1 : 500B Downstream Variant</t>
  </si>
  <si>
    <t>Various</t>
  </si>
  <si>
    <t>rs4749884</t>
  </si>
  <si>
    <t>6.68E−06</t>
  </si>
  <si>
    <t>LINC02663 : Intron Variant</t>
  </si>
  <si>
    <t>Asian</t>
  </si>
  <si>
    <t>chr10</t>
  </si>
  <si>
    <t>rs76934034</t>
  </si>
  <si>
    <t>1.10-1.18</t>
  </si>
  <si>
    <t>4.8x10-9</t>
  </si>
  <si>
    <t>MARCHF8 : Intron Variant</t>
  </si>
  <si>
    <t>rs10993994</t>
  </si>
  <si>
    <t>1.17–1.34</t>
  </si>
  <si>
    <t>1.5 × 10−10</t>
  </si>
  <si>
    <t>MSMB : 2KB Upstream Variant</t>
  </si>
  <si>
    <t> 18264097</t>
  </si>
  <si>
    <t>yes</t>
  </si>
  <si>
    <t>rs7920517</t>
  </si>
  <si>
    <t>1.14–1.31</t>
  </si>
  <si>
    <t>9.3 × 10−9</t>
  </si>
  <si>
    <t>rs4554825</t>
  </si>
  <si>
    <t>1.110-1.230</t>
  </si>
  <si>
    <t>1.06 × 10−07</t>
  </si>
  <si>
    <t>rs77911174</t>
  </si>
  <si>
    <t>1.1-1.25</t>
  </si>
  <si>
    <t>6.14 × 10−10</t>
  </si>
  <si>
    <t>ZMIZ1 : 2KB Upstream Variant</t>
  </si>
  <si>
    <t>rs1935581</t>
  </si>
  <si>
    <t>1.03–1.07</t>
  </si>
  <si>
    <t>6.5 × 10−9</t>
  </si>
  <si>
    <t>RNLS : Intron Variant</t>
  </si>
  <si>
    <t>rs3850699</t>
  </si>
  <si>
    <t>1.06-1.12</t>
  </si>
  <si>
    <t>4.87×10−10</t>
  </si>
  <si>
    <t>LOC105378460 : Intron Variant</t>
  </si>
  <si>
    <t>rs7094871</t>
  </si>
  <si>
    <t>1.03–1.06</t>
  </si>
  <si>
    <t>4.8 × 10−8</t>
  </si>
  <si>
    <t>TCF7L2 : Intron Variant</t>
  </si>
  <si>
    <t>rs4962416</t>
  </si>
  <si>
    <t>1.07–1.34</t>
  </si>
  <si>
    <t>1.70 × 10−07</t>
  </si>
  <si>
    <t>CTBP2 : Intron Variant</t>
  </si>
  <si>
    <t>rs1881502</t>
  </si>
  <si>
    <t>1.04–1.08</t>
  </si>
  <si>
    <t>7.4 × 10−9</t>
  </si>
  <si>
    <t>MOB2 : Intron Variant</t>
  </si>
  <si>
    <t>chr11</t>
  </si>
  <si>
    <t>rs7127900</t>
  </si>
  <si>
    <t>1.02-1.33</t>
  </si>
  <si>
    <t>Latino</t>
  </si>
  <si>
    <t>rs61890184</t>
  </si>
  <si>
    <t>1.05–1.10</t>
  </si>
  <si>
    <t>6.6 × 10−9</t>
  </si>
  <si>
    <t>PPFIBP2 : Intron Variant</t>
  </si>
  <si>
    <t>rs12791447</t>
  </si>
  <si>
    <t>3.59E−08</t>
  </si>
  <si>
    <t>rs1938781</t>
  </si>
  <si>
    <t xml:space="preserve">1.01-1.05 </t>
  </si>
  <si>
    <t>FAM111A : Intron Variant</t>
  </si>
  <si>
    <t>rs2277283</t>
  </si>
  <si>
    <t>3.0 × 10−10</t>
  </si>
  <si>
    <t>INCENP : Missense Variant</t>
  </si>
  <si>
    <t>rs12785905</t>
  </si>
  <si>
    <t>1.08–1.17</t>
  </si>
  <si>
    <t>7.8 × 10−9</t>
  </si>
  <si>
    <t>KDM2A : Intron Variant</t>
  </si>
  <si>
    <t>rs11228565</t>
  </si>
  <si>
    <t>1.16-1.31</t>
  </si>
  <si>
    <t>rs7929962</t>
  </si>
  <si>
    <t xml:space="preserve">1.08‐1.36 </t>
  </si>
  <si>
    <t>rs7931342</t>
  </si>
  <si>
    <t>1.11-1.27</t>
  </si>
  <si>
    <t>2 x 10-12</t>
  </si>
  <si>
    <t>rs10896449</t>
  </si>
  <si>
    <t xml:space="preserve">1.16-1.26 </t>
  </si>
  <si>
    <t>rs10896450</t>
  </si>
  <si>
    <t>1.06-1.21</t>
  </si>
  <si>
    <t>2.5×10−4</t>
  </si>
  <si>
    <t>rs11228594</t>
  </si>
  <si>
    <t>1.1-1.2</t>
  </si>
  <si>
    <t>1.2 × 10−9</t>
  </si>
  <si>
    <t>rs7940107</t>
  </si>
  <si>
    <t>1.12–1.28</t>
  </si>
  <si>
    <t>4.7 × 10−8</t>
  </si>
  <si>
    <t>rs11568818</t>
  </si>
  <si>
    <t>1.09-1.14</t>
  </si>
  <si>
    <t>1.56×10−11</t>
  </si>
  <si>
    <t>MMP7 : 2KB Upstream Variant</t>
  </si>
  <si>
    <t>rs1800057</t>
  </si>
  <si>
    <t>1.10–1.22</t>
  </si>
  <si>
    <t>8.1 × 10−9</t>
  </si>
  <si>
    <t>ATM : Missense Variant</t>
  </si>
  <si>
    <t>rs11214775</t>
  </si>
  <si>
    <t>1.05-1.11</t>
  </si>
  <si>
    <t>3.0x10-8</t>
  </si>
  <si>
    <t>HTR3B : Intron Variant</t>
  </si>
  <si>
    <t>rs138466039</t>
  </si>
  <si>
    <t>1.22–1.44</t>
  </si>
  <si>
    <t>2.0 × 10−11</t>
  </si>
  <si>
    <t>rs878987</t>
  </si>
  <si>
    <t>1.04–1.09</t>
  </si>
  <si>
    <t>B3GAT1 : Intron Variant</t>
  </si>
  <si>
    <t>rs2066827</t>
  </si>
  <si>
    <t>2.3 × 10−9</t>
  </si>
  <si>
    <t>GPR19 : 2KB Upstream Variant</t>
  </si>
  <si>
    <t>chr12</t>
  </si>
  <si>
    <t>rs11055034</t>
  </si>
  <si>
    <t>1.073-1.173</t>
  </si>
  <si>
    <t>3.11 × 10−06</t>
  </si>
  <si>
    <t>LOC107984129 : Intron Variant</t>
  </si>
  <si>
    <t>rs10845938</t>
  </si>
  <si>
    <t>9.8 × 10−13</t>
  </si>
  <si>
    <t>rs80130819</t>
  </si>
  <si>
    <t>1.08-1.17</t>
  </si>
  <si>
    <t>4.3x10-8</t>
  </si>
  <si>
    <t>LOC105369750 : Intron Variant</t>
  </si>
  <si>
    <t>rs10875943</t>
  </si>
  <si>
    <t>1.04–1.10</t>
  </si>
  <si>
    <t>6.7×10−7</t>
  </si>
  <si>
    <t>rs902774</t>
  </si>
  <si>
    <t>1.11–1.24</t>
  </si>
  <si>
    <t>4.7 × 10−9</t>
  </si>
  <si>
    <t>rs7968403</t>
  </si>
  <si>
    <t>3.4 × 10−12</t>
  </si>
  <si>
    <t>RASSF3 : Intron Variant</t>
  </si>
  <si>
    <t>rs75718479</t>
  </si>
  <si>
    <t>1.12E−06</t>
  </si>
  <si>
    <t>RMST : Intron Variant</t>
  </si>
  <si>
    <t>rs10774740</t>
  </si>
  <si>
    <t>1.09-1.18</t>
  </si>
  <si>
    <t xml:space="preserve">2.60E‐10 </t>
  </si>
  <si>
    <t>rs1270884</t>
  </si>
  <si>
    <t>6.75×10−11</t>
  </si>
  <si>
    <t>rs7295014</t>
  </si>
  <si>
    <t>1.04–1.07</t>
  </si>
  <si>
    <t>9.5 × 10−10</t>
  </si>
  <si>
    <t>FBRSL1 : Intron Variant</t>
  </si>
  <si>
    <t>rs75823044</t>
  </si>
  <si>
    <t>1.36-1.76</t>
  </si>
  <si>
    <t>6 x 10^-12</t>
  </si>
  <si>
    <t>Ghanian/African Ancestry</t>
  </si>
  <si>
    <t>chr13</t>
  </si>
  <si>
    <t>rs9600079</t>
  </si>
  <si>
    <t>1.06-1.36</t>
  </si>
  <si>
    <t>4.1×10−3</t>
  </si>
  <si>
    <t>rs1004030</t>
  </si>
  <si>
    <t>1.5 × 10−8</t>
  </si>
  <si>
    <t>MMP14 : 2KB Upstream Variant</t>
  </si>
  <si>
    <t>chr14</t>
  </si>
  <si>
    <t>rs11629412</t>
  </si>
  <si>
    <t>2.3 × 10−12</t>
  </si>
  <si>
    <t>PAX9 : Intron Variant</t>
  </si>
  <si>
    <t>rs8008270</t>
  </si>
  <si>
    <t>1.08-1.16</t>
  </si>
  <si>
    <t>1.78×10−14</t>
  </si>
  <si>
    <t>LOC105370500 : Intron Variant</t>
  </si>
  <si>
    <t>rs7153648</t>
  </si>
  <si>
    <t>1.04-1.13</t>
  </si>
  <si>
    <t>6.8x10-4</t>
  </si>
  <si>
    <t>rs58262369</t>
  </si>
  <si>
    <t>6.05E−10</t>
  </si>
  <si>
    <t>ESR2 : Non Coding Transcript Variant</t>
  </si>
  <si>
    <t>rs7141529</t>
  </si>
  <si>
    <t>1.06–1.12</t>
  </si>
  <si>
    <t>2.77×10−10</t>
  </si>
  <si>
    <t>RAD51B : Intron Variant</t>
  </si>
  <si>
    <t>rs8014671</t>
  </si>
  <si>
    <t>1.05-1.10</t>
  </si>
  <si>
    <t>1.3x10-8</t>
  </si>
  <si>
    <t>LOC101928075 : Intron Variant</t>
  </si>
  <si>
    <t>rs4924487</t>
  </si>
  <si>
    <t>1.3 × 10−8</t>
  </si>
  <si>
    <t>KNL1 : Intron Variant</t>
  </si>
  <si>
    <t>chr15</t>
  </si>
  <si>
    <t>rs33984059</t>
  </si>
  <si>
    <t>1.12–1.27</t>
  </si>
  <si>
    <t>1.1 × 10−8</t>
  </si>
  <si>
    <t>RFX7 : Missense Variant</t>
  </si>
  <si>
    <t>rs8023793</t>
  </si>
  <si>
    <t>1.087-1.187</t>
  </si>
  <si>
    <t>2.56 × 10−07</t>
  </si>
  <si>
    <t>LINC01169 : Intron Variant</t>
  </si>
  <si>
    <t>rs11863709</t>
  </si>
  <si>
    <t>1.11–1.21</t>
  </si>
  <si>
    <t>1.8 × 10−11</t>
  </si>
  <si>
    <t>ADGRG1 : Intron Variant</t>
  </si>
  <si>
    <t>chr16</t>
  </si>
  <si>
    <t>rs12051443</t>
  </si>
  <si>
    <t>1.1x10-5</t>
  </si>
  <si>
    <t>PHLPP2 : Intron Variant</t>
  </si>
  <si>
    <t>rs12597458</t>
  </si>
  <si>
    <t xml:space="preserve">1.06‐1.15 </t>
  </si>
  <si>
    <t xml:space="preserve">9.67E‐08 </t>
  </si>
  <si>
    <t>PKD1L3 : Intron Variant</t>
  </si>
  <si>
    <t>rs684232</t>
  </si>
  <si>
    <t>1.07–1.14</t>
  </si>
  <si>
    <t>5.17×10−15</t>
  </si>
  <si>
    <t>VPS53 : 2KB Upstream Variant</t>
  </si>
  <si>
    <t>chr17</t>
  </si>
  <si>
    <t>rs28441558</t>
  </si>
  <si>
    <t>1.12–1.20</t>
  </si>
  <si>
    <t>1.0 × 10−16</t>
  </si>
  <si>
    <t>CHD3 : Intron Variant</t>
  </si>
  <si>
    <t>rs142444269</t>
  </si>
  <si>
    <t>1.05–1.09</t>
  </si>
  <si>
    <t>3.2 × 10−10</t>
  </si>
  <si>
    <t>rs11649743</t>
  </si>
  <si>
    <t>1.07–1.52</t>
  </si>
  <si>
    <t>LOC105371754 : Intron Variant</t>
  </si>
  <si>
    <t>rs4430796</t>
  </si>
  <si>
    <t>1.15–1.30</t>
  </si>
  <si>
    <t>1.4 × 10−11</t>
  </si>
  <si>
    <t>HNF1B : Intron Variant</t>
  </si>
  <si>
    <t>rs7501939</t>
  </si>
  <si>
    <t>1.12–1.26</t>
  </si>
  <si>
    <t>rs8064454</t>
  </si>
  <si>
    <t xml:space="preserve">1.19‐1.29 </t>
  </si>
  <si>
    <t xml:space="preserve">8.03E‐29 </t>
  </si>
  <si>
    <t>rs3760511</t>
  </si>
  <si>
    <t>1.09–1.23</t>
  </si>
  <si>
    <t>1.4 × 10−6</t>
  </si>
  <si>
    <t>HNF1B : 2KB Upstream Variant</t>
  </si>
  <si>
    <t>rs138213197</t>
  </si>
  <si>
    <t xml:space="preserve">3.29-4.51 </t>
  </si>
  <si>
    <t>HOXB13 : Missense Variant</t>
  </si>
  <si>
    <t> 18264236</t>
  </si>
  <si>
    <t>rs11650494</t>
  </si>
  <si>
    <t>1.09–1.22</t>
  </si>
  <si>
    <t>1.97×10−9</t>
  </si>
  <si>
    <t>rs7210100</t>
  </si>
  <si>
    <t>1.35-1.69</t>
  </si>
  <si>
    <t>3.4×10−13</t>
  </si>
  <si>
    <t>LOC102724596 : 2KB Upstream Variant</t>
  </si>
  <si>
    <t> 18264240</t>
  </si>
  <si>
    <t>rs2680708</t>
  </si>
  <si>
    <t>1.6 × 10−8</t>
  </si>
  <si>
    <t>RNF43 : Intron Variant</t>
  </si>
  <si>
    <t>rs17765344</t>
  </si>
  <si>
    <t>1.15-1.23</t>
  </si>
  <si>
    <t xml:space="preserve">4.28E‐21 </t>
  </si>
  <si>
    <t>CASC17 : Intron Variant</t>
  </si>
  <si>
    <t>rs1859962</t>
  </si>
  <si>
    <t>1.14–1.27</t>
  </si>
  <si>
    <t>2.5 × 10−10</t>
  </si>
  <si>
    <t>rs7214479</t>
  </si>
  <si>
    <t>1.10–1.24</t>
  </si>
  <si>
    <t>8.1 × 10−8</t>
  </si>
  <si>
    <t>rs6501455</t>
  </si>
  <si>
    <t>1.08–1.21</t>
  </si>
  <si>
    <t>6.9 × 10−6</t>
  </si>
  <si>
    <t>rs8093601</t>
  </si>
  <si>
    <t>2.3 × 10−8</t>
  </si>
  <si>
    <t>chr18</t>
  </si>
  <si>
    <t>rs28607662</t>
  </si>
  <si>
    <t>1.05–1.11</t>
  </si>
  <si>
    <t>2.8 × 10−8</t>
  </si>
  <si>
    <t>TCF4 : Intron Variant</t>
  </si>
  <si>
    <t>rs12956892</t>
  </si>
  <si>
    <t>7.7 × 10−9</t>
  </si>
  <si>
    <t>rs10460109</t>
  </si>
  <si>
    <t>3.5 × 10−8</t>
  </si>
  <si>
    <t>rs7241993</t>
  </si>
  <si>
    <t>1.05-1.12</t>
  </si>
  <si>
    <t>2.19×10−9</t>
  </si>
  <si>
    <t>LOC105372225 : Intron Variant</t>
  </si>
  <si>
    <t>rs11666569</t>
  </si>
  <si>
    <t>8.2 × 10−9</t>
  </si>
  <si>
    <t>MYO9B : Intron Variant</t>
  </si>
  <si>
    <t>chr19</t>
  </si>
  <si>
    <t>rs118005503</t>
  </si>
  <si>
    <t>1.06–1.13</t>
  </si>
  <si>
    <t>7.3 × 10−9</t>
  </si>
  <si>
    <t>rs8102476</t>
  </si>
  <si>
    <t>1.08-1.15</t>
  </si>
  <si>
    <t>rs11672691</t>
  </si>
  <si>
    <t>1.03–1.21</t>
  </si>
  <si>
    <t>3.8 × 10−7</t>
  </si>
  <si>
    <t>PCAT19 : Intron Variant</t>
  </si>
  <si>
    <t> 18264226</t>
  </si>
  <si>
    <t>rs61088131</t>
  </si>
  <si>
    <t>8.8 × 10−9</t>
  </si>
  <si>
    <t>POU2F2 : Intron Variant</t>
  </si>
  <si>
    <t>rs266849</t>
  </si>
  <si>
    <t>1.01-1.31</t>
  </si>
  <si>
    <t>LOC105372441 : Intron Variant</t>
  </si>
  <si>
    <t>rs2659124</t>
  </si>
  <si>
    <t>1.12-1.24</t>
  </si>
  <si>
    <t>3.0×10−10</t>
  </si>
  <si>
    <t>LOC105372441 : 500B Downstream Variant</t>
  </si>
  <si>
    <t> 18264119</t>
  </si>
  <si>
    <t>rs2735839</t>
  </si>
  <si>
    <t>1.10-1.33</t>
  </si>
  <si>
    <t>2 x 10-18</t>
  </si>
  <si>
    <t>rs103294</t>
  </si>
  <si>
    <t>1.21−1.36</t>
  </si>
  <si>
    <t>5.34 × 10−16</t>
  </si>
  <si>
    <t>Chinese</t>
  </si>
  <si>
    <t>rs62106670</t>
  </si>
  <si>
    <t>7.1 × 10−9</t>
  </si>
  <si>
    <t>chr2</t>
  </si>
  <si>
    <t>rs11902236</t>
  </si>
  <si>
    <t>1.03–1.10</t>
  </si>
  <si>
    <t>2.84×10−8</t>
  </si>
  <si>
    <t>GRHL1 : Intron Variant</t>
  </si>
  <si>
    <t>rs9287719</t>
  </si>
  <si>
    <t>1.04-1.09</t>
  </si>
  <si>
    <t>1.8x10-8</t>
  </si>
  <si>
    <t>NOL10 : 500B Downstream Variant</t>
  </si>
  <si>
    <t>rs9306895</t>
  </si>
  <si>
    <t xml:space="preserve">1.06-1.10 </t>
  </si>
  <si>
    <t>GDF7 : 3 Prime UTR Variant</t>
  </si>
  <si>
    <t> 18264228</t>
  </si>
  <si>
    <t>rs13385191</t>
  </si>
  <si>
    <t>1.01-1.32</t>
  </si>
  <si>
    <t>LDAH : Intron Variant</t>
  </si>
  <si>
    <t>Latinos</t>
  </si>
  <si>
    <t>rs1465618</t>
  </si>
  <si>
    <t>1.04-1.35</t>
  </si>
  <si>
    <t>1.0×10−2</t>
  </si>
  <si>
    <t>THADA : Intron Variant</t>
  </si>
  <si>
    <t>rs11125927</t>
  </si>
  <si>
    <t>1.12-1.28</t>
  </si>
  <si>
    <t>4.74 × 10−10</t>
  </si>
  <si>
    <t>rs721048</t>
  </si>
  <si>
    <t>1.07-1.48</t>
  </si>
  <si>
    <t>5.2×10−3</t>
  </si>
  <si>
    <t>EHBP1 : Intron Variant</t>
  </si>
  <si>
    <t>rs2710646</t>
  </si>
  <si>
    <t>1.05-1.24</t>
  </si>
  <si>
    <t>2.5×10−3</t>
  </si>
  <si>
    <t>rs2430386</t>
  </si>
  <si>
    <t xml:space="preserve">1.10‐1.18 </t>
  </si>
  <si>
    <t xml:space="preserve">9.04E‐12 </t>
  </si>
  <si>
    <t>rs74702681</t>
  </si>
  <si>
    <t>1.11–1.23</t>
  </si>
  <si>
    <t>2.0 × 10−9</t>
  </si>
  <si>
    <t>MEIS1-AS3 : Non Coding Transcript Variant</t>
  </si>
  <si>
    <t>rs10187424</t>
  </si>
  <si>
    <t>rs11691517</t>
  </si>
  <si>
    <t>1.05–1.08</t>
  </si>
  <si>
    <t>3.5 × 10−12</t>
  </si>
  <si>
    <t>BCL2L11 : Intron Variant</t>
  </si>
  <si>
    <t>rs12621278</t>
  </si>
  <si>
    <t>1.05-1.71</t>
  </si>
  <si>
    <t>ITGA6 : Intron Variant</t>
  </si>
  <si>
    <t>rs34925593</t>
  </si>
  <si>
    <t>rs7584330</t>
  </si>
  <si>
    <t>1.02–1.09</t>
  </si>
  <si>
    <t>rs2292884</t>
  </si>
  <si>
    <t>1.09–1.19</t>
  </si>
  <si>
    <t>4.3 × 10−8</t>
  </si>
  <si>
    <t>MLPH : Missense Variant</t>
  </si>
  <si>
    <t>rs3771570</t>
  </si>
  <si>
    <t>5.22×10−9</t>
  </si>
  <si>
    <t>FARP2 : Intron Variant</t>
  </si>
  <si>
    <t>rs6117562</t>
  </si>
  <si>
    <t>1.08-1.21</t>
  </si>
  <si>
    <t>3.64 × 10−08</t>
  </si>
  <si>
    <t>SLC52A3 : Intron Variant</t>
  </si>
  <si>
    <t>chr20</t>
  </si>
  <si>
    <t>rs12480328</t>
  </si>
  <si>
    <t>1.6x10-7</t>
  </si>
  <si>
    <t>ADNP : Intron Variant</t>
  </si>
  <si>
    <t>rs6091758</t>
  </si>
  <si>
    <t>1.06–1.09</t>
  </si>
  <si>
    <t>6.4 × 10−18</t>
  </si>
  <si>
    <t>rs2427345</t>
  </si>
  <si>
    <t>1.03-1.1</t>
  </si>
  <si>
    <t>3.64×10−8</t>
  </si>
  <si>
    <t>LOC105372710 : Intron Variant</t>
  </si>
  <si>
    <t>rs6062509</t>
  </si>
  <si>
    <t>1.09-1.16</t>
  </si>
  <si>
    <t>3.57×10−16</t>
  </si>
  <si>
    <t>ZGPAT : Intron Variant</t>
  </si>
  <si>
    <t>rs1041449</t>
  </si>
  <si>
    <t>2.6x10-7</t>
  </si>
  <si>
    <t>chr21</t>
  </si>
  <si>
    <t>rs2238776</t>
  </si>
  <si>
    <t>TBX1 : Intron Variant</t>
  </si>
  <si>
    <t>chr22</t>
  </si>
  <si>
    <t>rs78554043</t>
  </si>
  <si>
    <t>1.39-1.89</t>
  </si>
  <si>
    <t>7.50 x 10^10</t>
  </si>
  <si>
    <t>TTC28 : 3 Prime UTR Variant</t>
  </si>
  <si>
    <t>rs9625483</t>
  </si>
  <si>
    <t>1.09–1.20</t>
  </si>
  <si>
    <t>2.4 × 10−8</t>
  </si>
  <si>
    <t>TTC28 : Intron Variant</t>
  </si>
  <si>
    <t>rs138708</t>
  </si>
  <si>
    <t>1.104-1.240</t>
  </si>
  <si>
    <t>3.74 × 10−06</t>
  </si>
  <si>
    <t>SUN2 : Missense Variant</t>
  </si>
  <si>
    <t>rs11704416</t>
  </si>
  <si>
    <t>1.02-1.10</t>
  </si>
  <si>
    <t>4 x 10-7</t>
  </si>
  <si>
    <t>FAM83F : 3 Prime UTR Variant</t>
  </si>
  <si>
    <t> 18264227</t>
  </si>
  <si>
    <t>rs9623117</t>
  </si>
  <si>
    <t>1.11-1.26</t>
  </si>
  <si>
    <t>5 x 10-7</t>
  </si>
  <si>
    <t>TNRC6B : Intron Variant</t>
  </si>
  <si>
    <t>rs58133635</t>
  </si>
  <si>
    <t xml:space="preserve">1.05-1.09 </t>
  </si>
  <si>
    <t> 18264237</t>
  </si>
  <si>
    <t>rs5759167</t>
  </si>
  <si>
    <t>1.12-1.22</t>
  </si>
  <si>
    <t xml:space="preserve">1.40E‐16 </t>
  </si>
  <si>
    <t>rs742134</t>
  </si>
  <si>
    <t>1.15–1.33</t>
  </si>
  <si>
    <t>5.6 × 10−9</t>
  </si>
  <si>
    <t>BIK : Intron Variant</t>
  </si>
  <si>
    <t>rs2660753</t>
  </si>
  <si>
    <t>1.06-1.44</t>
  </si>
  <si>
    <t>7.2×10−3</t>
  </si>
  <si>
    <t>chr3</t>
  </si>
  <si>
    <t>rs17023900</t>
  </si>
  <si>
    <t xml:space="preserve">1.18‐1.34 </t>
  </si>
  <si>
    <t xml:space="preserve">1.40E‐11 </t>
  </si>
  <si>
    <t>rs7629490</t>
  </si>
  <si>
    <t>1.2 × 10−7</t>
  </si>
  <si>
    <t>rs2055109</t>
  </si>
  <si>
    <t>1.13–1.29</t>
  </si>
  <si>
    <t>3.94 × 10-8</t>
  </si>
  <si>
    <t> 18264238</t>
  </si>
  <si>
    <t>rs1283104</t>
  </si>
  <si>
    <t>DUBR : Intron Variant</t>
  </si>
  <si>
    <t>rs7611694</t>
  </si>
  <si>
    <t>1.08-1.14</t>
  </si>
  <si>
    <t>3.80×10−13</t>
  </si>
  <si>
    <t>SIDT1 : Intron Variant</t>
  </si>
  <si>
    <t>rs10934853</t>
  </si>
  <si>
    <t>EEFSEC : Intron Variant</t>
  </si>
  <si>
    <t>rs73862213</t>
  </si>
  <si>
    <t>1.19-1.5</t>
  </si>
  <si>
    <t>1.71 × 10−10</t>
  </si>
  <si>
    <t>GATA2-AS1 : Intron Variant</t>
  </si>
  <si>
    <t>rs6763931</t>
  </si>
  <si>
    <t>1.02-1.32</t>
  </si>
  <si>
    <t>ZBTB38 : Intron Variant</t>
  </si>
  <si>
    <t>rs182314334</t>
  </si>
  <si>
    <t>4.1 × 10−11</t>
  </si>
  <si>
    <t>MBNL1 : Intron Variant</t>
  </si>
  <si>
    <t>rs142436749</t>
  </si>
  <si>
    <t>1.16–1.34</t>
  </si>
  <si>
    <t>MECOM : Intron Variant</t>
  </si>
  <si>
    <t>rs71277158</t>
  </si>
  <si>
    <t>1.15-1.28</t>
  </si>
  <si>
    <t xml:space="preserve">8.22E‐14 </t>
  </si>
  <si>
    <t>PRKCI : Intron Variant</t>
  </si>
  <si>
    <t>rs10936632</t>
  </si>
  <si>
    <t>1.0×10−13</t>
  </si>
  <si>
    <t>rs10009409</t>
  </si>
  <si>
    <t>2.1x10-10</t>
  </si>
  <si>
    <t>LOC107986286 : Intron Variant</t>
  </si>
  <si>
    <t>chr4</t>
  </si>
  <si>
    <t>rs1894292</t>
  </si>
  <si>
    <t>5.02×10−13</t>
  </si>
  <si>
    <t>AFM : Intron Variant</t>
  </si>
  <si>
    <t>rs12500426</t>
  </si>
  <si>
    <t xml:space="preserve">1.03-1.12 </t>
  </si>
  <si>
    <t>PDLIM5 : Intron Variant</t>
  </si>
  <si>
    <t>rs17021918</t>
  </si>
  <si>
    <t xml:space="preserve">1.02-1.12 </t>
  </si>
  <si>
    <t>rs7679673</t>
  </si>
  <si>
    <t xml:space="preserve">4.03E‐09 </t>
  </si>
  <si>
    <t>rs2242652</t>
  </si>
  <si>
    <t>1.11-1.19</t>
  </si>
  <si>
    <t>2.2×10−16</t>
  </si>
  <si>
    <t>TERT : Intron Variant</t>
  </si>
  <si>
    <t>chr5</t>
  </si>
  <si>
    <t>rs7725218</t>
  </si>
  <si>
    <t>1.10-1.19</t>
  </si>
  <si>
    <t xml:space="preserve">3.08E‐11 </t>
  </si>
  <si>
    <t>rs12653946</t>
  </si>
  <si>
    <t>1.22-1.57</t>
  </si>
  <si>
    <t>3.4×10−7</t>
  </si>
  <si>
    <t>CTD-2194D22.4 : Intron Variant</t>
  </si>
  <si>
    <t>rs2121875</t>
  </si>
  <si>
    <t>1.02–1.08</t>
  </si>
  <si>
    <t>4.0×10−4</t>
  </si>
  <si>
    <t>FGF10 : Intron Variant</t>
  </si>
  <si>
    <t>rs35148638</t>
  </si>
  <si>
    <t xml:space="preserve">1.09‐1.28 </t>
  </si>
  <si>
    <t xml:space="preserve">8.85x10‐5 </t>
  </si>
  <si>
    <t>RASA1 : Intron Variant</t>
  </si>
  <si>
    <t>rs37181</t>
  </si>
  <si>
    <t>1.06–1.23</t>
  </si>
  <si>
    <t>3.3×10−4</t>
  </si>
  <si>
    <t>rs10793821</t>
  </si>
  <si>
    <t>5.4 × 10−11</t>
  </si>
  <si>
    <t>rs76551843</t>
  </si>
  <si>
    <t>1.19–1.44</t>
  </si>
  <si>
    <t>1.7 × 10−8</t>
  </si>
  <si>
    <t>DOCK2 : Intron Variant</t>
  </si>
  <si>
    <t>rs6869841</t>
  </si>
  <si>
    <t>1.04–1.11</t>
  </si>
  <si>
    <t>4.63×10−8</t>
  </si>
  <si>
    <t>LOC105377732 : Intron Variant</t>
  </si>
  <si>
    <t>rs4976790</t>
  </si>
  <si>
    <t>6.7 × 10−9</t>
  </si>
  <si>
    <t>COL23A1 : Intron Variant</t>
  </si>
  <si>
    <t>rs4713266</t>
  </si>
  <si>
    <t>3.9x10-8</t>
  </si>
  <si>
    <t>NEDD9 : Intron Variant</t>
  </si>
  <si>
    <t>chr6</t>
  </si>
  <si>
    <t>rs12198220</t>
  </si>
  <si>
    <t xml:space="preserve">1.07‐1.17 </t>
  </si>
  <si>
    <t xml:space="preserve">2.13E‐07 </t>
  </si>
  <si>
    <t>rs7767188</t>
  </si>
  <si>
    <t xml:space="preserve">1.04-1.08 </t>
  </si>
  <si>
    <t>TRIM31-AS1 : Intron Variant</t>
  </si>
  <si>
    <t> 18264229</t>
  </si>
  <si>
    <t>rs12665339</t>
  </si>
  <si>
    <t>ATAT1 : Intron Variant</t>
  </si>
  <si>
    <t>rs130067</t>
  </si>
  <si>
    <t>CCHCR1 : Missense Variant</t>
  </si>
  <si>
    <t>rs3096702</t>
  </si>
  <si>
    <t>4.78×10−9</t>
  </si>
  <si>
    <t>NOTCH4 : 2KB Upstream Variant</t>
  </si>
  <si>
    <t>rs3129859</t>
  </si>
  <si>
    <t> 18264230</t>
  </si>
  <si>
    <t>rs9296068</t>
  </si>
  <si>
    <t>rs9469899</t>
  </si>
  <si>
    <t>5.3 × 10−9</t>
  </si>
  <si>
    <t>UHRF1BP1 : Intron Variant</t>
  </si>
  <si>
    <t>rs1983891</t>
  </si>
  <si>
    <t>1.02-1.31</t>
  </si>
  <si>
    <t>FOXP4 : Intron Variant</t>
  </si>
  <si>
    <t>rs4711748</t>
  </si>
  <si>
    <t>3.4 × 10−8</t>
  </si>
  <si>
    <t>rs9443189</t>
  </si>
  <si>
    <t>1.04-1.11</t>
  </si>
  <si>
    <t>5.2x10-5</t>
  </si>
  <si>
    <t>MYO6 : Intron Variant</t>
  </si>
  <si>
    <t>rs2273669</t>
  </si>
  <si>
    <t>1.03–1.11</t>
  </si>
  <si>
    <t>7.91×10−9</t>
  </si>
  <si>
    <t>ARMC2 : Intron Variant</t>
  </si>
  <si>
    <t>rs339331</t>
  </si>
  <si>
    <t>1-1.29</t>
  </si>
  <si>
    <t>RFX6 : Intron Variant</t>
  </si>
  <si>
    <t>rs1933488</t>
  </si>
  <si>
    <t>1.09-1.15</t>
  </si>
  <si>
    <t>4.34×10−18</t>
  </si>
  <si>
    <t>RGS17 : Intron Variant</t>
  </si>
  <si>
    <t>rs651164</t>
  </si>
  <si>
    <t>1.10-1.20</t>
  </si>
  <si>
    <t>2.2 × 10−10</t>
  </si>
  <si>
    <t>SLC22A1 : 3 Prime UTR Variant</t>
  </si>
  <si>
    <t>rs9364554</t>
  </si>
  <si>
    <t>1.08–1.26</t>
  </si>
  <si>
    <t>4.8 × 10−5</t>
  </si>
  <si>
    <t>SLC22A3 : Intron Variant</t>
  </si>
  <si>
    <t>rs7758229</t>
  </si>
  <si>
    <t xml:space="preserve">1.10‐1.20 </t>
  </si>
  <si>
    <t xml:space="preserve">4.40E‐12 </t>
  </si>
  <si>
    <t>rs138004030</t>
  </si>
  <si>
    <t>1.17–1.38</t>
  </si>
  <si>
    <t>2.9 × 10−8</t>
  </si>
  <si>
    <t>LOC105378153 : 2KB Upstream Variant</t>
  </si>
  <si>
    <t>rs527510716</t>
  </si>
  <si>
    <t>4.9 × 10−8</t>
  </si>
  <si>
    <t>MAD1L1 : Intron Variant</t>
  </si>
  <si>
    <t>chr7</t>
  </si>
  <si>
    <t>rs12155172</t>
  </si>
  <si>
    <t>1.07–1.15</t>
  </si>
  <si>
    <t>4.95×10−13</t>
  </si>
  <si>
    <t>LINC01162 : Intron Variant</t>
  </si>
  <si>
    <t>rs10486567</t>
  </si>
  <si>
    <t>1.04-1.24</t>
  </si>
  <si>
    <t>4.4×10−3</t>
  </si>
  <si>
    <t>JAZF1 : Intron Variant</t>
  </si>
  <si>
    <t>rs17621345</t>
  </si>
  <si>
    <t>6.7 × 10−14</t>
  </si>
  <si>
    <t>SUGCT : Intron Variant</t>
  </si>
  <si>
    <t>rs56232506</t>
  </si>
  <si>
    <t>1.05-1.09</t>
  </si>
  <si>
    <t>1.8x10-9</t>
  </si>
  <si>
    <t>TNS3 : Intron Variant</t>
  </si>
  <si>
    <t>rs6465657</t>
  </si>
  <si>
    <t>1.05–1.20</t>
  </si>
  <si>
    <t>LMTK2 : Intron Variant</t>
  </si>
  <si>
    <t>rs2928679</t>
  </si>
  <si>
    <t xml:space="preserve">1.04-1.07 </t>
  </si>
  <si>
    <t>chr8</t>
  </si>
  <si>
    <t>rs1512268</t>
  </si>
  <si>
    <t>1.19-1.53</t>
  </si>
  <si>
    <t>4.5×10−6</t>
  </si>
  <si>
    <t>LOC107986930 : Non Coding Transcript Variant</t>
  </si>
  <si>
    <t>rs11135910</t>
  </si>
  <si>
    <t>1.07–1.16</t>
  </si>
  <si>
    <t>8.16×10−11</t>
  </si>
  <si>
    <t>EBF2 : Intron Variant</t>
  </si>
  <si>
    <t>rs75777376</t>
  </si>
  <si>
    <t>1.12-1.49</t>
  </si>
  <si>
    <t>6.08 × 10−06</t>
  </si>
  <si>
    <t>LOC105375753 : Intron Variant</t>
  </si>
  <si>
    <t>rs16901814</t>
  </si>
  <si>
    <t>1.108–1.244</t>
  </si>
  <si>
    <t>2.00 × 10−06</t>
  </si>
  <si>
    <t>LOC105375751 : Intron Variant</t>
  </si>
  <si>
    <t>rs10086908</t>
  </si>
  <si>
    <t>1.08-1.48</t>
  </si>
  <si>
    <t>3.92×10−3</t>
  </si>
  <si>
    <t>rs7816007</t>
  </si>
  <si>
    <t>1.12-1.30</t>
  </si>
  <si>
    <t>1.73×10–6</t>
  </si>
  <si>
    <t>African</t>
  </si>
  <si>
    <t>rs114798100</t>
  </si>
  <si>
    <t>2.02-2.66</t>
  </si>
  <si>
    <t>1.61×10–33</t>
  </si>
  <si>
    <t>PCAT2 : Intron Variant</t>
  </si>
  <si>
    <t>rs111906932</t>
  </si>
  <si>
    <t>1.45-2.03</t>
  </si>
  <si>
    <t>4.32×10-10</t>
  </si>
  <si>
    <t>rs1016343</t>
  </si>
  <si>
    <t>1.30-1.69</t>
  </si>
  <si>
    <t>5.23×10−9</t>
  </si>
  <si>
    <t>rs13252298</t>
  </si>
  <si>
    <t>1.05-1.18</t>
  </si>
  <si>
    <t>4 x 10-6</t>
  </si>
  <si>
    <t>PCAT2 : 2KB Upstream Variant</t>
  </si>
  <si>
    <t>rs72725879</t>
  </si>
  <si>
    <t>1.29-1.47</t>
  </si>
  <si>
    <t>1.07×10–23</t>
  </si>
  <si>
    <t>PRNCR1 : Non Coding Transcript Variant</t>
  </si>
  <si>
    <t>rs183373024</t>
  </si>
  <si>
    <t xml:space="preserve">2.69-3.14 </t>
  </si>
  <si>
    <t> 18264233</t>
  </si>
  <si>
    <t>rs13254738</t>
  </si>
  <si>
    <t>1.38-1.84</t>
  </si>
  <si>
    <t>4.23×10−10</t>
  </si>
  <si>
    <t>rs6983561</t>
  </si>
  <si>
    <t>1.16-1.67</t>
  </si>
  <si>
    <t>3.91 × 10−4</t>
  </si>
  <si>
    <t>Ugandan</t>
  </si>
  <si>
    <t>rs16901979</t>
  </si>
  <si>
    <t>1.20-1.76</t>
  </si>
  <si>
    <t>1.01 × 10−4</t>
  </si>
  <si>
    <t>rs116041037</t>
  </si>
  <si>
    <t>1.96-3.64</t>
  </si>
  <si>
    <t>6 x 10-10</t>
  </si>
  <si>
    <t>rs2445605</t>
  </si>
  <si>
    <t>1.18-1.44</t>
  </si>
  <si>
    <t>3.67×10–7</t>
  </si>
  <si>
    <t>LOC105375752 : Intron Variant</t>
  </si>
  <si>
    <t>rs16902094</t>
  </si>
  <si>
    <t>1.15-1.26</t>
  </si>
  <si>
    <t>CASC21 : Intron Variant</t>
  </si>
  <si>
    <t>rs445114</t>
  </si>
  <si>
    <t>rs620861</t>
  </si>
  <si>
    <t xml:space="preserve">1.13-1.17 </t>
  </si>
  <si>
    <t> 18264234</t>
  </si>
  <si>
    <t>rs16902104</t>
  </si>
  <si>
    <t>1.14-1.28</t>
  </si>
  <si>
    <t>5 x 10-10</t>
  </si>
  <si>
    <t>rs6983267</t>
  </si>
  <si>
    <t>1.13–1.41</t>
  </si>
  <si>
    <t>9.42 × 10-13</t>
  </si>
  <si>
    <t>CASC8 : Intron Variant</t>
  </si>
  <si>
    <t>rs6999921</t>
  </si>
  <si>
    <t>1.15-1.33</t>
  </si>
  <si>
    <t>rs7000448</t>
  </si>
  <si>
    <t>1.01-1.41</t>
  </si>
  <si>
    <t>3.33×10−2</t>
  </si>
  <si>
    <t>rs1447293</t>
  </si>
  <si>
    <t>1.09–1.18</t>
  </si>
  <si>
    <t>3.1 × 10−9</t>
  </si>
  <si>
    <t>rs1447295</t>
  </si>
  <si>
    <t>1.29–1.59</t>
  </si>
  <si>
    <t>1.53 × 10-14</t>
  </si>
  <si>
    <t>rs4242382</t>
  </si>
  <si>
    <t>1.24–1.60</t>
  </si>
  <si>
    <t>3.07 × 10−19</t>
  </si>
  <si>
    <t>rs7824868</t>
  </si>
  <si>
    <t>1.25-1.64</t>
  </si>
  <si>
    <t>2.62×10–7</t>
  </si>
  <si>
    <t>rs11986220</t>
  </si>
  <si>
    <t xml:space="preserve">1.46-1.67 </t>
  </si>
  <si>
    <t>rs10090154</t>
  </si>
  <si>
    <t>1.38-1.92</t>
  </si>
  <si>
    <t>5.56×10−9</t>
  </si>
  <si>
    <t>rs7837688</t>
  </si>
  <si>
    <t>1.43–2.89</t>
  </si>
  <si>
    <t>1.85 × 10-14</t>
  </si>
  <si>
    <t>rs12549761</t>
  </si>
  <si>
    <t>1.03-3.79</t>
  </si>
  <si>
    <t> 18264241</t>
  </si>
  <si>
    <t>rs11784480</t>
  </si>
  <si>
    <t>1.09-1.28</t>
  </si>
  <si>
    <t>8.17×10–5</t>
  </si>
  <si>
    <t>rs817826</t>
  </si>
  <si>
    <t>1.29–1.54)</t>
  </si>
  <si>
    <t>5.45 × 10−14</t>
  </si>
  <si>
    <t>chr9</t>
  </si>
  <si>
    <t>rs1571801</t>
  </si>
  <si>
    <t xml:space="preserve">1.01-1.04 </t>
  </si>
  <si>
    <t>DAB2IP : Intron Variant</t>
  </si>
  <si>
    <t> 18264235</t>
  </si>
  <si>
    <t>rs1182</t>
  </si>
  <si>
    <t>1.1 × 10−9</t>
  </si>
  <si>
    <t>TOR1A : Non Coding Transcript Variant</t>
  </si>
  <si>
    <t>rs1048169</t>
  </si>
  <si>
    <t>6.5 × 10−14</t>
  </si>
  <si>
    <t>HAUS6 : 3 Prime UTR Variant</t>
  </si>
  <si>
    <t>rs17694493</t>
  </si>
  <si>
    <t>1.06-1.13</t>
  </si>
  <si>
    <t>4.0x10-8</t>
  </si>
  <si>
    <t>CDKN2B-AS1 : Intron Variant</t>
  </si>
  <si>
    <t>rs10122495</t>
  </si>
  <si>
    <t>UBAP2 : 2KB Upstream Variant</t>
  </si>
  <si>
    <t>rs17321482</t>
  </si>
  <si>
    <t>2.1 × 10−13</t>
  </si>
  <si>
    <t>ARHGAP6 : Intron Variant</t>
  </si>
  <si>
    <t>chrX</t>
  </si>
  <si>
    <t>rs5945572</t>
  </si>
  <si>
    <t>1.11-1.34</t>
  </si>
  <si>
    <t>6.1×10−5</t>
  </si>
  <si>
    <t>rs5945619</t>
  </si>
  <si>
    <t>1.07–1.31</t>
  </si>
  <si>
    <t>1.5 × 10−9</t>
  </si>
  <si>
    <t>rs2807031</t>
  </si>
  <si>
    <t>8.5x10-10</t>
  </si>
  <si>
    <t>XAGE3 : Intron Variant</t>
  </si>
  <si>
    <t>rs4826594</t>
  </si>
  <si>
    <t>8.21 × 10−06</t>
  </si>
  <si>
    <t>rs5919432</t>
  </si>
  <si>
    <t>1.02-1.12</t>
  </si>
  <si>
    <t>rs6625711</t>
  </si>
  <si>
    <t>1.05-1.08</t>
  </si>
  <si>
    <t>6.3x10-12</t>
  </si>
  <si>
    <t>rs4844289</t>
  </si>
  <si>
    <t>1.04-1.07</t>
  </si>
  <si>
    <t>1.3x10-9</t>
  </si>
  <si>
    <t>LOC107985688 : Intron Variant</t>
  </si>
  <si>
    <t>rs2405942</t>
  </si>
  <si>
    <t>1.09-1.2</t>
  </si>
  <si>
    <t>2.37×10−10</t>
  </si>
  <si>
    <t>SHROOM2 : Intron Variant</t>
  </si>
  <si>
    <r>
      <t xml:space="preserve">Notes: 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 (Body)"/>
      </rPr>
      <t xml:space="preserve"> Risk allele frequencies calculated based on data available on genome databases</t>
    </r>
  </si>
  <si>
    <r>
      <t xml:space="preserve">Notes: 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Risk allele frequencies weighted by Odds Ratio (OR)</t>
    </r>
  </si>
  <si>
    <t>Risk Allele</t>
  </si>
  <si>
    <t>African Sample Size</t>
  </si>
  <si>
    <t>African Risk Allele Frequency</t>
  </si>
  <si>
    <t>European Sample Size</t>
  </si>
  <si>
    <t>European Risk Allele Frequency</t>
  </si>
  <si>
    <r>
      <t>African risk allele frequency</t>
    </r>
    <r>
      <rPr>
        <b/>
        <vertAlign val="superscript"/>
        <sz val="12"/>
        <color theme="1"/>
        <rFont val="Calibri (Body)"/>
      </rPr>
      <t>1</t>
    </r>
  </si>
  <si>
    <r>
      <t>European Risk allele frequency</t>
    </r>
    <r>
      <rPr>
        <b/>
        <vertAlign val="superscript"/>
        <sz val="12"/>
        <color theme="1"/>
        <rFont val="Calibri (Body)"/>
      </rPr>
      <t>1</t>
    </r>
  </si>
  <si>
    <r>
      <t>African risk allele frequency</t>
    </r>
    <r>
      <rPr>
        <b/>
        <vertAlign val="superscript"/>
        <sz val="12"/>
        <color theme="1"/>
        <rFont val="Calibri (Body)"/>
      </rPr>
      <t>2</t>
    </r>
  </si>
  <si>
    <r>
      <t>European risk allele frequency</t>
    </r>
    <r>
      <rPr>
        <b/>
        <vertAlign val="superscript"/>
        <sz val="12"/>
        <color theme="1"/>
        <rFont val="Calibri (Body)"/>
      </rPr>
      <t>2</t>
    </r>
  </si>
  <si>
    <t>Gene Symbol</t>
  </si>
  <si>
    <t>P Value*</t>
  </si>
  <si>
    <t xml:space="preserve">Notes: * P-values all reached global significance in their own study designs, including GWAS, replication studies and meta-analysis studies. </t>
  </si>
  <si>
    <t>Chrom. Number</t>
  </si>
  <si>
    <t>Chrom. Location</t>
  </si>
  <si>
    <r>
      <t>LD            (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&gt;=0.8)</t>
    </r>
  </si>
  <si>
    <t xml:space="preserve">Supplementary Data 1. Risk Allele Frequencies of Prostate Canc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000000"/>
    <numFmt numFmtId="167" formatCode="0.0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Helvetica Neue"/>
      <family val="2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wrapText="1"/>
    </xf>
    <xf numFmtId="49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7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49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66" fontId="0" fillId="2" borderId="1" xfId="0" applyNumberFormat="1" applyFont="1" applyFill="1" applyBorder="1" applyAlignment="1">
      <alignment horizontal="center"/>
    </xf>
    <xf numFmtId="167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wrapText="1"/>
    </xf>
    <xf numFmtId="0" fontId="0" fillId="2" borderId="1" xfId="0" applyFont="1" applyFill="1" applyBorder="1"/>
    <xf numFmtId="11" fontId="0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1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" fontId="0" fillId="3" borderId="1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  <xf numFmtId="49" fontId="0" fillId="4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49" fontId="0" fillId="4" borderId="1" xfId="0" applyNumberFormat="1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5" fontId="0" fillId="4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 wrapText="1"/>
    </xf>
    <xf numFmtId="49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49" fontId="0" fillId="5" borderId="1" xfId="0" applyNumberFormat="1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 wrapText="1"/>
    </xf>
    <xf numFmtId="0" fontId="0" fillId="2" borderId="4" xfId="0" applyFill="1" applyBorder="1"/>
    <xf numFmtId="0" fontId="0" fillId="2" borderId="0" xfId="0" applyFill="1" applyBorder="1"/>
    <xf numFmtId="0" fontId="0" fillId="2" borderId="0" xfId="0" applyFill="1" applyBorder="1" applyAlignment="1">
      <alignment wrapText="1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/>
    <xf numFmtId="0" fontId="8" fillId="2" borderId="3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38"/>
  <sheetViews>
    <sheetView tabSelected="1" zoomScaleNormal="100" workbookViewId="0">
      <selection activeCell="D2" sqref="D2:O2"/>
    </sheetView>
  </sheetViews>
  <sheetFormatPr defaultColWidth="10.33203125" defaultRowHeight="15.5"/>
  <cols>
    <col min="1" max="1" width="11.58203125" style="3" customWidth="1"/>
    <col min="2" max="19" width="10.33203125" style="3"/>
    <col min="20" max="20" width="8.6640625" style="3" customWidth="1"/>
    <col min="21" max="21" width="10.33203125" style="3"/>
    <col min="22" max="22" width="11.75" style="3" customWidth="1"/>
    <col min="23" max="23" width="16.4140625" style="5" customWidth="1"/>
    <col min="24" max="25" width="10.33203125" style="3"/>
    <col min="26" max="27" width="10.33203125" style="4"/>
    <col min="28" max="28" width="8.9140625" style="3" customWidth="1"/>
    <col min="29" max="16384" width="10.33203125" style="3"/>
  </cols>
  <sheetData>
    <row r="1" spans="1:28" s="57" customFormat="1" ht="27.5" customHeight="1" thickBot="1">
      <c r="A1" s="57" t="s">
        <v>796</v>
      </c>
    </row>
    <row r="2" spans="1:28" s="45" customFormat="1" ht="17.5" customHeight="1">
      <c r="D2" s="58" t="s">
        <v>0</v>
      </c>
      <c r="E2" s="58"/>
      <c r="F2" s="58"/>
      <c r="G2" s="58"/>
      <c r="H2" s="59" t="s">
        <v>1</v>
      </c>
      <c r="I2" s="59"/>
      <c r="J2" s="59"/>
      <c r="K2" s="59"/>
      <c r="L2" s="60" t="s">
        <v>2</v>
      </c>
      <c r="M2" s="60"/>
      <c r="N2" s="60"/>
      <c r="O2" s="60"/>
      <c r="T2" s="46"/>
      <c r="W2" s="44"/>
      <c r="X2" s="47"/>
      <c r="Y2" s="46"/>
    </row>
    <row r="3" spans="1:28" s="1" customFormat="1" ht="48.5">
      <c r="A3" s="1" t="s">
        <v>3</v>
      </c>
      <c r="B3" s="1" t="s">
        <v>781</v>
      </c>
      <c r="C3" s="1" t="s">
        <v>4</v>
      </c>
      <c r="D3" s="23" t="s">
        <v>782</v>
      </c>
      <c r="E3" s="24" t="s">
        <v>783</v>
      </c>
      <c r="F3" s="23" t="s">
        <v>784</v>
      </c>
      <c r="G3" s="24" t="s">
        <v>785</v>
      </c>
      <c r="H3" s="30" t="s">
        <v>782</v>
      </c>
      <c r="I3" s="30" t="s">
        <v>783</v>
      </c>
      <c r="J3" s="30" t="s">
        <v>784</v>
      </c>
      <c r="K3" s="30" t="s">
        <v>785</v>
      </c>
      <c r="L3" s="39" t="s">
        <v>782</v>
      </c>
      <c r="M3" s="39" t="s">
        <v>783</v>
      </c>
      <c r="N3" s="39" t="s">
        <v>784</v>
      </c>
      <c r="O3" s="39" t="s">
        <v>785</v>
      </c>
      <c r="P3" s="1" t="s">
        <v>786</v>
      </c>
      <c r="Q3" s="1" t="s">
        <v>787</v>
      </c>
      <c r="R3" s="1" t="s">
        <v>788</v>
      </c>
      <c r="S3" s="1" t="s">
        <v>789</v>
      </c>
      <c r="T3" s="2" t="s">
        <v>5</v>
      </c>
      <c r="U3" s="1" t="s">
        <v>6</v>
      </c>
      <c r="V3" s="1" t="s">
        <v>791</v>
      </c>
      <c r="W3" s="1" t="s">
        <v>790</v>
      </c>
      <c r="X3" s="1" t="s">
        <v>7</v>
      </c>
      <c r="Y3" s="2" t="s">
        <v>8</v>
      </c>
      <c r="Z3" s="1" t="s">
        <v>793</v>
      </c>
      <c r="AA3" s="1" t="s">
        <v>794</v>
      </c>
      <c r="AB3" s="1" t="s">
        <v>795</v>
      </c>
    </row>
    <row r="4" spans="1:28">
      <c r="A4" s="6" t="s">
        <v>9</v>
      </c>
      <c r="B4" s="7" t="s">
        <v>10</v>
      </c>
      <c r="C4" s="7" t="s">
        <v>11</v>
      </c>
      <c r="D4" s="25">
        <v>1322</v>
      </c>
      <c r="E4" s="26">
        <v>0.50680000000000003</v>
      </c>
      <c r="F4" s="26">
        <v>1006</v>
      </c>
      <c r="G4" s="26">
        <v>6.9599999999999995E-2</v>
      </c>
      <c r="H4" s="31">
        <v>1426</v>
      </c>
      <c r="I4" s="32">
        <v>0.45860000000000001</v>
      </c>
      <c r="J4" s="33">
        <v>11580</v>
      </c>
      <c r="K4" s="34">
        <v>5.2900000000000003E-2</v>
      </c>
      <c r="L4" s="40">
        <v>8694</v>
      </c>
      <c r="M4" s="41">
        <v>0.45779999999999998</v>
      </c>
      <c r="N4" s="40">
        <v>18876</v>
      </c>
      <c r="O4" s="41">
        <v>5.006E-2</v>
      </c>
      <c r="P4" s="9">
        <v>0.4635611256773291</v>
      </c>
      <c r="Q4" s="6">
        <v>5.1730092174686923E-2</v>
      </c>
      <c r="R4" s="10">
        <v>0.14448658462669997</v>
      </c>
      <c r="S4" s="10">
        <v>1.6123665093408911E-2</v>
      </c>
      <c r="T4" s="4">
        <v>1.2</v>
      </c>
      <c r="U4" s="4" t="s">
        <v>12</v>
      </c>
      <c r="V4" s="4" t="s">
        <v>13</v>
      </c>
      <c r="W4" s="11"/>
      <c r="X4" s="4" t="s">
        <v>14</v>
      </c>
      <c r="Y4" s="12">
        <v>31562322</v>
      </c>
      <c r="Z4" s="4" t="s">
        <v>15</v>
      </c>
      <c r="AA4" s="4">
        <v>5683136</v>
      </c>
      <c r="AB4" s="6"/>
    </row>
    <row r="5" spans="1:28" ht="31">
      <c r="A5" s="6" t="s">
        <v>16</v>
      </c>
      <c r="B5" s="7" t="s">
        <v>17</v>
      </c>
      <c r="C5" s="7" t="s">
        <v>18</v>
      </c>
      <c r="D5" s="25">
        <v>1322</v>
      </c>
      <c r="E5" s="27">
        <v>0.19439999999999999</v>
      </c>
      <c r="F5" s="26">
        <v>1006</v>
      </c>
      <c r="G5" s="27">
        <v>0.68389999999999995</v>
      </c>
      <c r="H5" s="31">
        <v>5238</v>
      </c>
      <c r="I5" s="32">
        <v>0.26400000000000001</v>
      </c>
      <c r="J5" s="33">
        <v>67322</v>
      </c>
      <c r="K5" s="34">
        <v>0.6794</v>
      </c>
      <c r="L5" s="40">
        <v>8686</v>
      </c>
      <c r="M5" s="41">
        <v>0.26190000000000002</v>
      </c>
      <c r="N5" s="40">
        <v>18858</v>
      </c>
      <c r="O5" s="41">
        <v>0.68972999999999995</v>
      </c>
      <c r="P5" s="9">
        <v>0.25676847697756788</v>
      </c>
      <c r="Q5" s="6">
        <v>0.68168626316151681</v>
      </c>
      <c r="R5" s="10">
        <v>6.9360835339394952E-2</v>
      </c>
      <c r="S5" s="10">
        <v>0.18414382173713703</v>
      </c>
      <c r="T5" s="4">
        <v>1.04</v>
      </c>
      <c r="U5" s="4" t="s">
        <v>19</v>
      </c>
      <c r="V5" s="4" t="s">
        <v>20</v>
      </c>
      <c r="W5" s="11" t="s">
        <v>21</v>
      </c>
      <c r="X5" s="4" t="s">
        <v>22</v>
      </c>
      <c r="Y5" s="4" t="s">
        <v>23</v>
      </c>
      <c r="Z5" s="4" t="s">
        <v>15</v>
      </c>
      <c r="AA5" s="4">
        <v>10496040</v>
      </c>
      <c r="AB5" s="6"/>
    </row>
    <row r="6" spans="1:28" ht="31">
      <c r="A6" s="6" t="s">
        <v>24</v>
      </c>
      <c r="B6" s="7" t="s">
        <v>18</v>
      </c>
      <c r="C6" s="7" t="s">
        <v>17</v>
      </c>
      <c r="D6" s="25">
        <v>1322</v>
      </c>
      <c r="E6" s="26">
        <v>4.24E-2</v>
      </c>
      <c r="F6" s="26">
        <v>1006</v>
      </c>
      <c r="G6" s="26">
        <v>0.1978</v>
      </c>
      <c r="H6" s="31">
        <v>2554</v>
      </c>
      <c r="I6" s="32">
        <v>6.4600000000000005E-2</v>
      </c>
      <c r="J6" s="33">
        <v>73468</v>
      </c>
      <c r="K6" s="34">
        <v>0.2165</v>
      </c>
      <c r="L6" s="40">
        <v>8696</v>
      </c>
      <c r="M6" s="41">
        <v>6.9000000000000006E-2</v>
      </c>
      <c r="N6" s="40">
        <v>18832</v>
      </c>
      <c r="O6" s="41">
        <v>0.21331</v>
      </c>
      <c r="P6" s="9">
        <v>6.5309035952911237E-2</v>
      </c>
      <c r="Q6" s="6">
        <v>0.21565454225880437</v>
      </c>
      <c r="R6" s="10">
        <v>1.8659724557974641E-2</v>
      </c>
      <c r="S6" s="10">
        <v>6.1615583502515538E-2</v>
      </c>
      <c r="T6" s="4">
        <v>1.1000000000000001</v>
      </c>
      <c r="U6" s="4" t="s">
        <v>25</v>
      </c>
      <c r="V6" s="4" t="s">
        <v>26</v>
      </c>
      <c r="W6" s="11" t="s">
        <v>27</v>
      </c>
      <c r="X6" s="4" t="s">
        <v>22</v>
      </c>
      <c r="Y6" s="12">
        <v>25217961</v>
      </c>
      <c r="Z6" s="4" t="s">
        <v>15</v>
      </c>
      <c r="AA6" s="4">
        <v>150685811</v>
      </c>
      <c r="AB6" s="6"/>
    </row>
    <row r="7" spans="1:28" ht="31">
      <c r="A7" s="6" t="s">
        <v>28</v>
      </c>
      <c r="B7" s="7" t="s">
        <v>18</v>
      </c>
      <c r="C7" s="7" t="s">
        <v>17</v>
      </c>
      <c r="D7" s="25">
        <v>1322</v>
      </c>
      <c r="E7" s="26">
        <v>0.66259999999999997</v>
      </c>
      <c r="F7" s="26">
        <v>1006</v>
      </c>
      <c r="G7" s="26">
        <v>0.4592</v>
      </c>
      <c r="H7" s="31">
        <v>90</v>
      </c>
      <c r="I7" s="32">
        <v>0.71</v>
      </c>
      <c r="J7" s="33">
        <v>2794</v>
      </c>
      <c r="K7" s="34">
        <v>0.41949999999999998</v>
      </c>
      <c r="L7" s="40">
        <v>8672</v>
      </c>
      <c r="M7" s="41">
        <v>0.66369999999999996</v>
      </c>
      <c r="N7" s="40">
        <v>18846</v>
      </c>
      <c r="O7" s="41">
        <v>0.42926999999999998</v>
      </c>
      <c r="P7" s="9">
        <v>0.66396902023006732</v>
      </c>
      <c r="Q7" s="6">
        <v>0.4293941808707939</v>
      </c>
      <c r="R7" s="10">
        <v>0.18280705492048605</v>
      </c>
      <c r="S7" s="10">
        <v>0.11822281343455623</v>
      </c>
      <c r="T7" s="4">
        <v>1.06</v>
      </c>
      <c r="U7" s="4" t="s">
        <v>29</v>
      </c>
      <c r="V7" s="4" t="s">
        <v>30</v>
      </c>
      <c r="W7" s="11" t="s">
        <v>31</v>
      </c>
      <c r="X7" s="4" t="s">
        <v>22</v>
      </c>
      <c r="Y7" s="12">
        <v>23535732</v>
      </c>
      <c r="Z7" s="4" t="s">
        <v>15</v>
      </c>
      <c r="AA7" s="4">
        <v>154861707</v>
      </c>
      <c r="AB7" s="6"/>
    </row>
    <row r="8" spans="1:28" ht="46.5">
      <c r="A8" s="6" t="s">
        <v>32</v>
      </c>
      <c r="B8" s="7" t="s">
        <v>17</v>
      </c>
      <c r="C8" s="7" t="s">
        <v>11</v>
      </c>
      <c r="D8" s="25">
        <v>1322</v>
      </c>
      <c r="E8" s="26">
        <v>0.76849999999999996</v>
      </c>
      <c r="F8" s="26">
        <v>1006</v>
      </c>
      <c r="G8" s="26">
        <v>0.73960000000000004</v>
      </c>
      <c r="H8" s="31">
        <v>5798</v>
      </c>
      <c r="I8" s="32">
        <v>0.76680000000000004</v>
      </c>
      <c r="J8" s="33">
        <v>99228</v>
      </c>
      <c r="K8" s="34">
        <v>0.72729999999999995</v>
      </c>
      <c r="L8" s="40">
        <v>8692</v>
      </c>
      <c r="M8" s="41">
        <v>0.7722</v>
      </c>
      <c r="N8" s="40">
        <v>18878</v>
      </c>
      <c r="O8" s="41">
        <v>0.77068999999999999</v>
      </c>
      <c r="P8" s="9">
        <v>0.76991056159878568</v>
      </c>
      <c r="Q8" s="6">
        <v>0.7342807426623682</v>
      </c>
      <c r="R8" s="10">
        <v>0.21997444617108164</v>
      </c>
      <c r="S8" s="10">
        <v>0.20979449790353377</v>
      </c>
      <c r="T8" s="4">
        <v>1.1000000000000001</v>
      </c>
      <c r="U8" s="4" t="s">
        <v>33</v>
      </c>
      <c r="V8" s="4" t="s">
        <v>34</v>
      </c>
      <c r="W8" s="11" t="s">
        <v>35</v>
      </c>
      <c r="X8" s="4" t="s">
        <v>22</v>
      </c>
      <c r="Y8" s="12">
        <v>23535732</v>
      </c>
      <c r="Z8" s="4" t="s">
        <v>15</v>
      </c>
      <c r="AA8" s="4">
        <v>204549714</v>
      </c>
      <c r="AB8" s="6"/>
    </row>
    <row r="9" spans="1:28" ht="46.5">
      <c r="A9" s="6" t="s">
        <v>36</v>
      </c>
      <c r="B9" s="7" t="s">
        <v>11</v>
      </c>
      <c r="C9" s="7" t="s">
        <v>10</v>
      </c>
      <c r="D9" s="25">
        <v>1322</v>
      </c>
      <c r="E9" s="26">
        <v>0.70050000000000001</v>
      </c>
      <c r="F9" s="26">
        <v>1006</v>
      </c>
      <c r="G9" s="26">
        <v>0.36280000000000001</v>
      </c>
      <c r="H9" s="31"/>
      <c r="I9" s="32"/>
      <c r="J9" s="33"/>
      <c r="K9" s="34"/>
      <c r="L9" s="40">
        <v>8054</v>
      </c>
      <c r="M9" s="41">
        <v>0.65210000000000001</v>
      </c>
      <c r="N9" s="40">
        <v>15950</v>
      </c>
      <c r="O9" s="41">
        <v>0.38068999999999997</v>
      </c>
      <c r="P9" s="9">
        <v>0.65892431740614332</v>
      </c>
      <c r="Q9" s="6">
        <v>0.37962858575135638</v>
      </c>
      <c r="R9" s="10">
        <v>0.18141812375337971</v>
      </c>
      <c r="S9" s="10">
        <v>0.10452111711595787</v>
      </c>
      <c r="T9" s="4">
        <v>1.06</v>
      </c>
      <c r="U9" s="4" t="s">
        <v>37</v>
      </c>
      <c r="V9" s="4" t="s">
        <v>38</v>
      </c>
      <c r="W9" s="11" t="s">
        <v>39</v>
      </c>
      <c r="X9" s="4" t="s">
        <v>40</v>
      </c>
      <c r="Y9" s="12">
        <v>25217961</v>
      </c>
      <c r="Z9" s="4" t="s">
        <v>15</v>
      </c>
      <c r="AA9" s="4">
        <v>205788696</v>
      </c>
      <c r="AB9" s="6"/>
    </row>
    <row r="10" spans="1:28" ht="31">
      <c r="A10" s="6" t="s">
        <v>41</v>
      </c>
      <c r="B10" s="7" t="s">
        <v>11</v>
      </c>
      <c r="C10" s="7" t="s">
        <v>17</v>
      </c>
      <c r="D10" s="25">
        <v>1322</v>
      </c>
      <c r="E10" s="26">
        <v>0.96819999999999995</v>
      </c>
      <c r="F10" s="26">
        <v>1006</v>
      </c>
      <c r="G10" s="26">
        <v>0.60829999999999995</v>
      </c>
      <c r="H10" s="31">
        <v>3356</v>
      </c>
      <c r="I10" s="32">
        <v>0.90049999999999997</v>
      </c>
      <c r="J10" s="33">
        <v>123066</v>
      </c>
      <c r="K10" s="34">
        <v>0.59045999999999998</v>
      </c>
      <c r="L10" s="40">
        <v>8702</v>
      </c>
      <c r="M10" s="41">
        <v>0.9103</v>
      </c>
      <c r="N10" s="40">
        <v>18858</v>
      </c>
      <c r="O10" s="41">
        <v>0.58897999999999995</v>
      </c>
      <c r="P10" s="9">
        <v>0.91356270553064278</v>
      </c>
      <c r="Q10" s="6">
        <v>0.59039029594906589</v>
      </c>
      <c r="R10" s="10">
        <v>0.26576369615436884</v>
      </c>
      <c r="S10" s="10">
        <v>0.17174990427609191</v>
      </c>
      <c r="T10" s="4">
        <v>1.1200000000000001</v>
      </c>
      <c r="U10" s="4"/>
      <c r="V10" s="4" t="s">
        <v>42</v>
      </c>
      <c r="W10" s="11" t="s">
        <v>43</v>
      </c>
      <c r="X10" s="4" t="s">
        <v>44</v>
      </c>
      <c r="Y10" s="12">
        <v>26443449</v>
      </c>
      <c r="Z10" s="4" t="s">
        <v>45</v>
      </c>
      <c r="AA10" s="4">
        <v>9602837</v>
      </c>
      <c r="AB10" s="6"/>
    </row>
    <row r="11" spans="1:28" ht="31">
      <c r="A11" s="6" t="s">
        <v>46</v>
      </c>
      <c r="B11" s="7" t="s">
        <v>10</v>
      </c>
      <c r="C11" s="7" t="s">
        <v>11</v>
      </c>
      <c r="D11" s="25">
        <v>1322</v>
      </c>
      <c r="E11" s="26">
        <v>0.99770000000000003</v>
      </c>
      <c r="F11" s="26">
        <v>1006</v>
      </c>
      <c r="G11" s="26">
        <v>0.93240000000000001</v>
      </c>
      <c r="H11" s="31">
        <v>82</v>
      </c>
      <c r="I11" s="32">
        <v>1</v>
      </c>
      <c r="J11" s="33">
        <v>2072</v>
      </c>
      <c r="K11" s="34">
        <v>0.91649999999999998</v>
      </c>
      <c r="L11" s="40">
        <v>8710</v>
      </c>
      <c r="M11" s="41">
        <v>0.98370000000000002</v>
      </c>
      <c r="N11" s="40">
        <v>18872</v>
      </c>
      <c r="O11" s="41">
        <v>0.91547999999999996</v>
      </c>
      <c r="P11" s="9">
        <v>0.98566209214949574</v>
      </c>
      <c r="Q11" s="6">
        <v>0.9163517521640091</v>
      </c>
      <c r="R11" s="10">
        <v>0.2918583857273831</v>
      </c>
      <c r="S11" s="10">
        <v>0.27133532401739491</v>
      </c>
      <c r="T11" s="4">
        <v>1.1399999999999999</v>
      </c>
      <c r="U11" s="4" t="s">
        <v>47</v>
      </c>
      <c r="V11" s="4" t="s">
        <v>48</v>
      </c>
      <c r="W11" s="11" t="s">
        <v>49</v>
      </c>
      <c r="X11" s="4" t="s">
        <v>22</v>
      </c>
      <c r="Y11" s="12">
        <v>25217961</v>
      </c>
      <c r="Z11" s="4" t="s">
        <v>45</v>
      </c>
      <c r="AA11" s="4">
        <v>45587537</v>
      </c>
      <c r="AB11" s="6"/>
    </row>
    <row r="12" spans="1:28" ht="31">
      <c r="A12" s="6" t="s">
        <v>50</v>
      </c>
      <c r="B12" s="7" t="s">
        <v>10</v>
      </c>
      <c r="C12" s="7" t="s">
        <v>11</v>
      </c>
      <c r="D12" s="25">
        <v>1322</v>
      </c>
      <c r="E12" s="26">
        <v>0.6452</v>
      </c>
      <c r="F12" s="26">
        <v>1006</v>
      </c>
      <c r="G12" s="26">
        <v>0.38669999999999999</v>
      </c>
      <c r="H12" s="31">
        <v>4300</v>
      </c>
      <c r="I12" s="32">
        <v>0.62139999999999995</v>
      </c>
      <c r="J12" s="33">
        <v>117778</v>
      </c>
      <c r="K12" s="34">
        <v>0.39995599999999998</v>
      </c>
      <c r="L12" s="40">
        <v>8688</v>
      </c>
      <c r="M12" s="41">
        <v>0.39129999999999998</v>
      </c>
      <c r="N12" s="40">
        <v>18874</v>
      </c>
      <c r="O12" s="41">
        <v>0.36781000000000003</v>
      </c>
      <c r="P12" s="9">
        <v>0.48389858839972044</v>
      </c>
      <c r="Q12" s="6">
        <v>0.39545165488384254</v>
      </c>
      <c r="R12" s="10">
        <v>0.15710993129861053</v>
      </c>
      <c r="S12" s="10">
        <v>0.12839339444280601</v>
      </c>
      <c r="T12" s="4">
        <v>1.25</v>
      </c>
      <c r="U12" s="4" t="s">
        <v>51</v>
      </c>
      <c r="V12" s="4" t="s">
        <v>52</v>
      </c>
      <c r="W12" s="11" t="s">
        <v>53</v>
      </c>
      <c r="X12" s="4" t="s">
        <v>22</v>
      </c>
      <c r="Y12" s="4" t="s">
        <v>54</v>
      </c>
      <c r="Z12" s="4" t="s">
        <v>45</v>
      </c>
      <c r="AA12" s="4">
        <v>46046326</v>
      </c>
      <c r="AB12" s="6"/>
    </row>
    <row r="13" spans="1:28">
      <c r="A13" s="6" t="s">
        <v>56</v>
      </c>
      <c r="B13" s="7" t="s">
        <v>18</v>
      </c>
      <c r="C13" s="7" t="s">
        <v>17</v>
      </c>
      <c r="D13" s="25">
        <v>1322</v>
      </c>
      <c r="E13" s="26">
        <v>0.79430000000000001</v>
      </c>
      <c r="F13" s="26">
        <v>1006</v>
      </c>
      <c r="G13" s="26">
        <v>0.43540000000000001</v>
      </c>
      <c r="H13" s="31">
        <v>4298</v>
      </c>
      <c r="I13" s="32">
        <v>0.74099999999999999</v>
      </c>
      <c r="J13" s="33">
        <v>92146</v>
      </c>
      <c r="K13" s="34">
        <v>0.45728999999999997</v>
      </c>
      <c r="L13" s="40">
        <v>8694</v>
      </c>
      <c r="M13" s="41">
        <v>0.74350000000000005</v>
      </c>
      <c r="N13" s="40">
        <v>18870</v>
      </c>
      <c r="O13" s="41">
        <v>0.41553000000000001</v>
      </c>
      <c r="P13" s="9">
        <v>0.74744107866424481</v>
      </c>
      <c r="Q13" s="6">
        <v>0.45005898698469937</v>
      </c>
      <c r="R13" s="10">
        <v>0.23685145869360483</v>
      </c>
      <c r="S13" s="10">
        <v>0.14261609457696967</v>
      </c>
      <c r="T13" s="4">
        <v>1.22</v>
      </c>
      <c r="U13" s="4" t="s">
        <v>57</v>
      </c>
      <c r="V13" s="4" t="s">
        <v>58</v>
      </c>
      <c r="W13" s="11"/>
      <c r="X13" s="4" t="s">
        <v>22</v>
      </c>
      <c r="Y13" s="4" t="s">
        <v>54</v>
      </c>
      <c r="Z13" s="4" t="s">
        <v>45</v>
      </c>
      <c r="AA13" s="4">
        <v>46063201</v>
      </c>
      <c r="AB13" s="6"/>
    </row>
    <row r="14" spans="1:28">
      <c r="A14" s="6" t="s">
        <v>59</v>
      </c>
      <c r="B14" s="7" t="s">
        <v>11</v>
      </c>
      <c r="C14" s="7" t="s">
        <v>10</v>
      </c>
      <c r="D14" s="25">
        <v>1322</v>
      </c>
      <c r="E14" s="26">
        <v>0.75260000000000005</v>
      </c>
      <c r="F14" s="26">
        <v>1006</v>
      </c>
      <c r="G14" s="26">
        <v>0.93940000000000001</v>
      </c>
      <c r="H14" s="31">
        <v>4030</v>
      </c>
      <c r="I14" s="32">
        <v>0.79879999999999995</v>
      </c>
      <c r="J14" s="33">
        <v>128934</v>
      </c>
      <c r="K14" s="34">
        <v>0.94214900000000001</v>
      </c>
      <c r="L14" s="40">
        <v>8692</v>
      </c>
      <c r="M14" s="41">
        <v>0.79149999999999998</v>
      </c>
      <c r="N14" s="40">
        <v>18894</v>
      </c>
      <c r="O14" s="41">
        <v>0.93871000000000004</v>
      </c>
      <c r="P14" s="9">
        <v>0.78993301053830822</v>
      </c>
      <c r="Q14" s="6">
        <v>0.94169384889205421</v>
      </c>
      <c r="R14" s="10">
        <v>0.24005756424151181</v>
      </c>
      <c r="S14" s="10">
        <v>0.28617709174122169</v>
      </c>
      <c r="T14" s="4">
        <v>1.17</v>
      </c>
      <c r="U14" s="4" t="s">
        <v>60</v>
      </c>
      <c r="V14" s="4" t="s">
        <v>61</v>
      </c>
      <c r="W14" s="11"/>
      <c r="X14" s="4" t="s">
        <v>14</v>
      </c>
      <c r="Y14" s="12">
        <v>31562322</v>
      </c>
      <c r="Z14" s="4" t="s">
        <v>45</v>
      </c>
      <c r="AA14" s="4">
        <v>78484866</v>
      </c>
      <c r="AB14" s="6"/>
    </row>
    <row r="15" spans="1:28" ht="31">
      <c r="A15" s="6" t="s">
        <v>62</v>
      </c>
      <c r="B15" s="7" t="s">
        <v>18</v>
      </c>
      <c r="C15" s="7" t="s">
        <v>17</v>
      </c>
      <c r="D15" s="25">
        <v>1322</v>
      </c>
      <c r="E15" s="26">
        <v>4.4999999999999997E-3</v>
      </c>
      <c r="F15" s="26">
        <v>1006</v>
      </c>
      <c r="G15" s="26">
        <v>4.9700000000000001E-2</v>
      </c>
      <c r="H15" s="31">
        <v>82</v>
      </c>
      <c r="I15" s="32">
        <v>0.01</v>
      </c>
      <c r="J15" s="33">
        <v>2072</v>
      </c>
      <c r="K15" s="34">
        <v>3.9E-2</v>
      </c>
      <c r="L15" s="40">
        <v>8642</v>
      </c>
      <c r="M15" s="41">
        <v>1.0800000000000001E-2</v>
      </c>
      <c r="N15" s="40">
        <v>18744</v>
      </c>
      <c r="O15" s="41">
        <v>5.8900000000000001E-2</v>
      </c>
      <c r="P15" s="9">
        <v>9.9644236512044602E-3</v>
      </c>
      <c r="Q15" s="6">
        <v>5.6586371551645129E-2</v>
      </c>
      <c r="R15" s="10">
        <v>3.0281495251712255E-3</v>
      </c>
      <c r="S15" s="10">
        <v>1.7196377848162286E-2</v>
      </c>
      <c r="T15" s="4">
        <v>1.17</v>
      </c>
      <c r="U15" s="4" t="s">
        <v>63</v>
      </c>
      <c r="V15" s="4" t="s">
        <v>64</v>
      </c>
      <c r="W15" s="11" t="s">
        <v>65</v>
      </c>
      <c r="X15" s="4" t="s">
        <v>14</v>
      </c>
      <c r="Y15" s="12">
        <v>31562322</v>
      </c>
      <c r="Z15" s="4" t="s">
        <v>45</v>
      </c>
      <c r="AA15" s="4">
        <v>79067076</v>
      </c>
      <c r="AB15" s="6"/>
    </row>
    <row r="16" spans="1:28" ht="31">
      <c r="A16" s="6" t="s">
        <v>66</v>
      </c>
      <c r="B16" s="7" t="s">
        <v>11</v>
      </c>
      <c r="C16" s="7" t="s">
        <v>10</v>
      </c>
      <c r="D16" s="25">
        <v>1322</v>
      </c>
      <c r="E16" s="26">
        <v>0.12859999999999999</v>
      </c>
      <c r="F16" s="26">
        <v>1006</v>
      </c>
      <c r="G16" s="26">
        <v>0.60540000000000005</v>
      </c>
      <c r="H16" s="31">
        <v>1804</v>
      </c>
      <c r="I16" s="32">
        <v>0.219</v>
      </c>
      <c r="J16" s="33">
        <v>102726</v>
      </c>
      <c r="K16" s="34">
        <v>0.62946100000000005</v>
      </c>
      <c r="L16" s="40">
        <v>8670</v>
      </c>
      <c r="M16" s="41">
        <v>0.21440000000000001</v>
      </c>
      <c r="N16" s="40">
        <v>18704</v>
      </c>
      <c r="O16" s="41">
        <v>0.62024000000000001</v>
      </c>
      <c r="P16" s="9">
        <v>0.20548772465242454</v>
      </c>
      <c r="Q16" s="6">
        <v>0.62785465096866933</v>
      </c>
      <c r="R16" s="10">
        <v>5.604210672338851E-2</v>
      </c>
      <c r="S16" s="10">
        <v>0.17123308662781889</v>
      </c>
      <c r="T16" s="4">
        <v>1.05</v>
      </c>
      <c r="U16" s="4" t="s">
        <v>67</v>
      </c>
      <c r="V16" s="4" t="s">
        <v>68</v>
      </c>
      <c r="W16" s="11" t="s">
        <v>69</v>
      </c>
      <c r="X16" s="4" t="s">
        <v>22</v>
      </c>
      <c r="Y16" s="4" t="s">
        <v>23</v>
      </c>
      <c r="Z16" s="4" t="s">
        <v>45</v>
      </c>
      <c r="AA16" s="4">
        <v>88435392</v>
      </c>
      <c r="AB16" s="6"/>
    </row>
    <row r="17" spans="1:28" ht="31">
      <c r="A17" s="6" t="s">
        <v>70</v>
      </c>
      <c r="B17" s="7" t="s">
        <v>17</v>
      </c>
      <c r="C17" s="7" t="s">
        <v>18</v>
      </c>
      <c r="D17" s="25">
        <v>1322</v>
      </c>
      <c r="E17" s="26">
        <v>0.6089</v>
      </c>
      <c r="F17" s="26">
        <v>1006</v>
      </c>
      <c r="G17" s="26">
        <v>0.69679999999999997</v>
      </c>
      <c r="H17" s="31">
        <v>3356</v>
      </c>
      <c r="I17" s="32">
        <v>0.61860000000000004</v>
      </c>
      <c r="J17" s="33">
        <v>125804</v>
      </c>
      <c r="K17" s="34">
        <v>0.70051799999999997</v>
      </c>
      <c r="L17" s="40">
        <v>8692</v>
      </c>
      <c r="M17" s="41">
        <v>0.61629999999999996</v>
      </c>
      <c r="N17" s="40">
        <v>18850</v>
      </c>
      <c r="O17" s="41">
        <v>0.67623</v>
      </c>
      <c r="P17" s="9">
        <v>0.61614562453253541</v>
      </c>
      <c r="Q17" s="6">
        <v>0.69734918832898529</v>
      </c>
      <c r="R17" s="10">
        <v>0.17604160700929583</v>
      </c>
      <c r="S17" s="10">
        <v>0.19924262523685296</v>
      </c>
      <c r="T17" s="4">
        <v>1.1000000000000001</v>
      </c>
      <c r="U17" s="4" t="s">
        <v>71</v>
      </c>
      <c r="V17" s="4" t="s">
        <v>72</v>
      </c>
      <c r="W17" s="11" t="s">
        <v>73</v>
      </c>
      <c r="X17" s="4" t="s">
        <v>22</v>
      </c>
      <c r="Y17" s="12">
        <v>23535732</v>
      </c>
      <c r="Z17" s="4" t="s">
        <v>45</v>
      </c>
      <c r="AA17" s="4">
        <v>102654464</v>
      </c>
      <c r="AB17" s="6"/>
    </row>
    <row r="18" spans="1:28" ht="31">
      <c r="A18" s="6" t="s">
        <v>74</v>
      </c>
      <c r="B18" s="7" t="s">
        <v>18</v>
      </c>
      <c r="C18" s="7" t="s">
        <v>11</v>
      </c>
      <c r="D18" s="25">
        <v>1322</v>
      </c>
      <c r="E18" s="26">
        <v>0.65200000000000002</v>
      </c>
      <c r="F18" s="26">
        <v>1006</v>
      </c>
      <c r="G18" s="26">
        <v>0.55669999999999997</v>
      </c>
      <c r="H18" s="31">
        <v>82</v>
      </c>
      <c r="I18" s="32">
        <v>0.76</v>
      </c>
      <c r="J18" s="33">
        <v>2072</v>
      </c>
      <c r="K18" s="34">
        <v>0.53800000000000003</v>
      </c>
      <c r="L18" s="40">
        <v>8634</v>
      </c>
      <c r="M18" s="41">
        <v>0.66239999999999999</v>
      </c>
      <c r="N18" s="40">
        <v>18722</v>
      </c>
      <c r="O18" s="41">
        <v>0.54278000000000004</v>
      </c>
      <c r="P18" s="9">
        <v>0.66182761506276144</v>
      </c>
      <c r="Q18" s="6">
        <v>0.54296804403669729</v>
      </c>
      <c r="R18" s="10">
        <v>0.17877940770526543</v>
      </c>
      <c r="S18" s="10">
        <v>0.14667188722030267</v>
      </c>
      <c r="T18" s="4">
        <v>1.04</v>
      </c>
      <c r="U18" s="4" t="s">
        <v>75</v>
      </c>
      <c r="V18" s="4" t="s">
        <v>76</v>
      </c>
      <c r="W18" s="11" t="s">
        <v>77</v>
      </c>
      <c r="X18" s="4" t="s">
        <v>22</v>
      </c>
      <c r="Y18" s="4" t="s">
        <v>23</v>
      </c>
      <c r="Z18" s="4" t="s">
        <v>45</v>
      </c>
      <c r="AA18" s="4">
        <v>112952395</v>
      </c>
      <c r="AB18" s="6"/>
    </row>
    <row r="19" spans="1:28" ht="31">
      <c r="A19" s="6" t="s">
        <v>78</v>
      </c>
      <c r="B19" s="7" t="s">
        <v>11</v>
      </c>
      <c r="C19" s="7" t="s">
        <v>10</v>
      </c>
      <c r="D19" s="25">
        <v>1322</v>
      </c>
      <c r="E19" s="26">
        <v>0.16569999999999999</v>
      </c>
      <c r="F19" s="26">
        <v>1006</v>
      </c>
      <c r="G19" s="26">
        <v>0.27529999999999999</v>
      </c>
      <c r="H19" s="31">
        <v>6060</v>
      </c>
      <c r="I19" s="32">
        <v>0.1696</v>
      </c>
      <c r="J19" s="33">
        <v>152260</v>
      </c>
      <c r="K19" s="34">
        <v>0.28512999999999999</v>
      </c>
      <c r="L19" s="40">
        <v>8704</v>
      </c>
      <c r="M19" s="41">
        <v>0.1595</v>
      </c>
      <c r="N19" s="40">
        <v>18854</v>
      </c>
      <c r="O19" s="41">
        <v>0.24715999999999999</v>
      </c>
      <c r="P19" s="9">
        <v>0.16381445977868955</v>
      </c>
      <c r="Q19" s="6">
        <v>0.28091331768533584</v>
      </c>
      <c r="R19" s="10">
        <v>5.105905239855258E-2</v>
      </c>
      <c r="S19" s="10">
        <v>8.7557397720104665E-2</v>
      </c>
      <c r="T19" s="4">
        <v>1.2</v>
      </c>
      <c r="U19" s="4" t="s">
        <v>79</v>
      </c>
      <c r="V19" s="4" t="s">
        <v>80</v>
      </c>
      <c r="W19" s="11" t="s">
        <v>81</v>
      </c>
      <c r="X19" s="4" t="s">
        <v>22</v>
      </c>
      <c r="Y19" s="12">
        <v>18264096</v>
      </c>
      <c r="Z19" s="4" t="s">
        <v>45</v>
      </c>
      <c r="AA19" s="4">
        <v>125008303</v>
      </c>
      <c r="AB19" s="6"/>
    </row>
    <row r="20" spans="1:28" ht="31">
      <c r="A20" s="6" t="s">
        <v>82</v>
      </c>
      <c r="B20" s="7" t="s">
        <v>10</v>
      </c>
      <c r="C20" s="7" t="s">
        <v>11</v>
      </c>
      <c r="D20" s="25">
        <v>1322</v>
      </c>
      <c r="E20" s="26">
        <v>6.6600000000000006E-2</v>
      </c>
      <c r="F20" s="26">
        <v>1006</v>
      </c>
      <c r="G20" s="26">
        <v>0.1928</v>
      </c>
      <c r="H20" s="31">
        <v>1484</v>
      </c>
      <c r="I20" s="32">
        <v>8.5599999999999996E-2</v>
      </c>
      <c r="J20" s="33">
        <v>76574</v>
      </c>
      <c r="K20" s="34">
        <v>0.19447</v>
      </c>
      <c r="L20" s="40">
        <v>8706</v>
      </c>
      <c r="M20" s="41">
        <v>8.6699999999999999E-2</v>
      </c>
      <c r="N20" s="40">
        <v>18876</v>
      </c>
      <c r="O20" s="41">
        <v>0.19236</v>
      </c>
      <c r="P20" s="9">
        <v>8.4249982626824177E-2</v>
      </c>
      <c r="Q20" s="6">
        <v>0.19403966513228829</v>
      </c>
      <c r="R20" s="10">
        <v>2.3196099112839905E-2</v>
      </c>
      <c r="S20" s="10">
        <v>5.3423907802656004E-2</v>
      </c>
      <c r="T20" s="4">
        <v>1.06</v>
      </c>
      <c r="U20" s="4" t="s">
        <v>83</v>
      </c>
      <c r="V20" s="4" t="s">
        <v>84</v>
      </c>
      <c r="W20" s="11" t="s">
        <v>85</v>
      </c>
      <c r="X20" s="4" t="s">
        <v>22</v>
      </c>
      <c r="Y20" s="4" t="s">
        <v>23</v>
      </c>
      <c r="Z20" s="4" t="s">
        <v>86</v>
      </c>
      <c r="AA20" s="4">
        <v>1486282</v>
      </c>
      <c r="AB20" s="6"/>
    </row>
    <row r="21" spans="1:28" s="18" customFormat="1">
      <c r="A21" s="13" t="s">
        <v>87</v>
      </c>
      <c r="B21" s="7" t="s">
        <v>17</v>
      </c>
      <c r="C21" s="7" t="s">
        <v>18</v>
      </c>
      <c r="D21" s="28">
        <v>1322</v>
      </c>
      <c r="E21" s="29">
        <v>0.41299999999999998</v>
      </c>
      <c r="F21" s="29">
        <v>1006</v>
      </c>
      <c r="G21" s="29">
        <v>0.18490000000000001</v>
      </c>
      <c r="H21" s="35">
        <v>3292</v>
      </c>
      <c r="I21" s="36">
        <v>0.36059999999999998</v>
      </c>
      <c r="J21" s="37">
        <v>106398</v>
      </c>
      <c r="K21" s="38">
        <v>0.18965599999999999</v>
      </c>
      <c r="L21" s="42"/>
      <c r="M21" s="43"/>
      <c r="N21" s="42"/>
      <c r="O21" s="43"/>
      <c r="P21" s="15">
        <v>0.37561361074989158</v>
      </c>
      <c r="Q21" s="13">
        <v>0.18961145290678186</v>
      </c>
      <c r="R21" s="16">
        <v>0.11414751287723976</v>
      </c>
      <c r="S21" s="16">
        <v>5.7622181792450586E-2</v>
      </c>
      <c r="T21" s="14">
        <v>1.17</v>
      </c>
      <c r="U21" s="14" t="s">
        <v>88</v>
      </c>
      <c r="V21" s="14">
        <v>2.5000000000000001E-2</v>
      </c>
      <c r="W21" s="17"/>
      <c r="X21" s="14" t="s">
        <v>89</v>
      </c>
      <c r="Y21" s="14">
        <v>31562322</v>
      </c>
      <c r="Z21" s="14" t="s">
        <v>86</v>
      </c>
      <c r="AA21" s="14">
        <v>2212344</v>
      </c>
      <c r="AB21" s="13"/>
    </row>
    <row r="22" spans="1:28" ht="31">
      <c r="A22" s="6" t="s">
        <v>90</v>
      </c>
      <c r="B22" s="7" t="s">
        <v>17</v>
      </c>
      <c r="C22" s="7" t="s">
        <v>18</v>
      </c>
      <c r="D22" s="25">
        <v>1322</v>
      </c>
      <c r="E22" s="26">
        <v>0.17699999999999999</v>
      </c>
      <c r="F22" s="26">
        <v>1006</v>
      </c>
      <c r="G22" s="26">
        <v>8.8499999999999995E-2</v>
      </c>
      <c r="H22" s="31">
        <v>2778</v>
      </c>
      <c r="I22" s="32">
        <v>0.18540000000000001</v>
      </c>
      <c r="J22" s="33">
        <v>3292</v>
      </c>
      <c r="K22" s="34">
        <v>0.11700000000000001</v>
      </c>
      <c r="L22" s="40"/>
      <c r="M22" s="41"/>
      <c r="N22" s="40"/>
      <c r="O22" s="41"/>
      <c r="P22" s="9">
        <v>0.18269151219512195</v>
      </c>
      <c r="Q22" s="6">
        <v>0.11032922289436949</v>
      </c>
      <c r="R22" s="10">
        <v>5.0774004687994929E-2</v>
      </c>
      <c r="S22" s="10">
        <v>3.066292688233126E-2</v>
      </c>
      <c r="T22" s="4">
        <v>1.07</v>
      </c>
      <c r="U22" s="4" t="s">
        <v>91</v>
      </c>
      <c r="V22" s="4" t="s">
        <v>92</v>
      </c>
      <c r="W22" s="11" t="s">
        <v>93</v>
      </c>
      <c r="X22" s="4" t="s">
        <v>22</v>
      </c>
      <c r="Y22" s="4" t="s">
        <v>23</v>
      </c>
      <c r="Z22" s="4" t="s">
        <v>86</v>
      </c>
      <c r="AA22" s="4">
        <v>7526356</v>
      </c>
      <c r="AB22" s="6"/>
    </row>
    <row r="23" spans="1:28" ht="31">
      <c r="A23" s="6" t="s">
        <v>94</v>
      </c>
      <c r="B23" s="7" t="s">
        <v>11</v>
      </c>
      <c r="C23" s="7" t="s">
        <v>10</v>
      </c>
      <c r="D23" s="25">
        <v>1322</v>
      </c>
      <c r="E23" s="26">
        <v>6.7999999999999996E-3</v>
      </c>
      <c r="F23" s="26">
        <v>1006</v>
      </c>
      <c r="G23" s="26">
        <v>6.0600000000000001E-2</v>
      </c>
      <c r="H23" s="31">
        <v>3292</v>
      </c>
      <c r="I23" s="32">
        <v>2.3099999999999999E-2</v>
      </c>
      <c r="J23" s="33">
        <v>107900</v>
      </c>
      <c r="K23" s="34">
        <v>6.8919999999999995E-2</v>
      </c>
      <c r="L23" s="40">
        <v>8704</v>
      </c>
      <c r="M23" s="41">
        <v>1.6500000000000001E-2</v>
      </c>
      <c r="N23" s="40">
        <v>18896</v>
      </c>
      <c r="O23" s="41">
        <v>6.8849999999999995E-2</v>
      </c>
      <c r="P23" s="9">
        <v>1.7168553836912452E-2</v>
      </c>
      <c r="Q23" s="6">
        <v>6.8844158933350025E-2</v>
      </c>
      <c r="R23" s="10">
        <v>5.4850184985460564E-3</v>
      </c>
      <c r="S23" s="10">
        <v>2.1994367659226112E-2</v>
      </c>
      <c r="T23" s="4">
        <v>1.23</v>
      </c>
      <c r="U23" s="4"/>
      <c r="V23" s="4" t="s">
        <v>95</v>
      </c>
      <c r="W23" s="11" t="s">
        <v>93</v>
      </c>
      <c r="X23" s="4" t="s">
        <v>44</v>
      </c>
      <c r="Y23" s="12">
        <v>26443449</v>
      </c>
      <c r="Z23" s="4" t="s">
        <v>86</v>
      </c>
      <c r="AA23" s="4">
        <v>7535346</v>
      </c>
      <c r="AB23" s="6"/>
    </row>
    <row r="24" spans="1:28" s="18" customFormat="1" ht="31">
      <c r="A24" s="13" t="s">
        <v>96</v>
      </c>
      <c r="B24" s="7" t="s">
        <v>18</v>
      </c>
      <c r="C24" s="7" t="s">
        <v>17</v>
      </c>
      <c r="D24" s="28">
        <v>1322</v>
      </c>
      <c r="E24" s="29">
        <v>0.39489999999999997</v>
      </c>
      <c r="F24" s="29">
        <v>1006</v>
      </c>
      <c r="G24" s="29">
        <v>0.20280000000000001</v>
      </c>
      <c r="H24" s="35">
        <v>1316</v>
      </c>
      <c r="I24" s="36">
        <v>0.31080000000000002</v>
      </c>
      <c r="J24" s="37">
        <v>37134</v>
      </c>
      <c r="K24" s="38">
        <v>0.20730000000000001</v>
      </c>
      <c r="L24" s="42">
        <v>8668</v>
      </c>
      <c r="M24" s="43">
        <v>0.32890000000000003</v>
      </c>
      <c r="N24" s="42">
        <v>18852</v>
      </c>
      <c r="O24" s="43">
        <v>0.20215</v>
      </c>
      <c r="P24" s="15">
        <v>0.33451050769502921</v>
      </c>
      <c r="Q24" s="14">
        <v>0.20551703396967999</v>
      </c>
      <c r="R24" s="16">
        <v>8.949242153918964E-2</v>
      </c>
      <c r="S24" s="16">
        <v>5.4982479217862437E-2</v>
      </c>
      <c r="T24" s="14">
        <v>1.03</v>
      </c>
      <c r="U24" s="14" t="s">
        <v>97</v>
      </c>
      <c r="V24" s="19">
        <v>1.0500000000000001E-2</v>
      </c>
      <c r="W24" s="17" t="s">
        <v>98</v>
      </c>
      <c r="X24" s="14" t="s">
        <v>22</v>
      </c>
      <c r="Y24" s="20">
        <v>29892016</v>
      </c>
      <c r="Z24" s="14" t="s">
        <v>86</v>
      </c>
      <c r="AA24" s="14">
        <v>59147637</v>
      </c>
      <c r="AB24" s="13"/>
    </row>
    <row r="25" spans="1:28" ht="31">
      <c r="A25" s="6" t="s">
        <v>99</v>
      </c>
      <c r="B25" s="7" t="s">
        <v>11</v>
      </c>
      <c r="C25" s="7" t="s">
        <v>10</v>
      </c>
      <c r="D25" s="25">
        <v>1322</v>
      </c>
      <c r="E25" s="26">
        <v>0.14979999999999999</v>
      </c>
      <c r="F25" s="26">
        <v>1006</v>
      </c>
      <c r="G25" s="26">
        <v>0.30020000000000002</v>
      </c>
      <c r="H25" s="31">
        <v>2250</v>
      </c>
      <c r="I25" s="32">
        <v>0.19289999999999999</v>
      </c>
      <c r="J25" s="33">
        <v>89998</v>
      </c>
      <c r="K25" s="34">
        <v>0.312</v>
      </c>
      <c r="L25" s="40">
        <v>8710</v>
      </c>
      <c r="M25" s="41">
        <v>0.16250000000000001</v>
      </c>
      <c r="N25" s="40">
        <v>18866</v>
      </c>
      <c r="O25" s="41">
        <v>0.30604999999999999</v>
      </c>
      <c r="P25" s="9">
        <v>0.16670213320306138</v>
      </c>
      <c r="Q25" s="6">
        <v>0.3108702694093019</v>
      </c>
      <c r="R25" s="10">
        <v>4.5897210700063654E-2</v>
      </c>
      <c r="S25" s="10">
        <v>8.5590255993210393E-2</v>
      </c>
      <c r="T25" s="4">
        <v>1.06</v>
      </c>
      <c r="U25" s="4" t="s">
        <v>83</v>
      </c>
      <c r="V25" s="4" t="s">
        <v>100</v>
      </c>
      <c r="W25" s="11" t="s">
        <v>101</v>
      </c>
      <c r="X25" s="4" t="s">
        <v>22</v>
      </c>
      <c r="Y25" s="4" t="s">
        <v>23</v>
      </c>
      <c r="Z25" s="4" t="s">
        <v>86</v>
      </c>
      <c r="AA25" s="4">
        <v>62140968</v>
      </c>
      <c r="AB25" s="6"/>
    </row>
    <row r="26" spans="1:28" ht="31">
      <c r="A26" s="6" t="s">
        <v>102</v>
      </c>
      <c r="B26" s="7" t="s">
        <v>11</v>
      </c>
      <c r="C26" s="7" t="s">
        <v>18</v>
      </c>
      <c r="D26" s="25">
        <v>1322</v>
      </c>
      <c r="E26" s="26">
        <v>8.0000000000000004E-4</v>
      </c>
      <c r="F26" s="26">
        <v>1006</v>
      </c>
      <c r="G26" s="26">
        <v>5.0700000000000002E-2</v>
      </c>
      <c r="H26" s="31">
        <v>82</v>
      </c>
      <c r="I26" s="32">
        <v>0</v>
      </c>
      <c r="J26" s="33">
        <v>2072</v>
      </c>
      <c r="K26" s="34">
        <v>5.2999999999999999E-2</v>
      </c>
      <c r="L26" s="40">
        <v>8710</v>
      </c>
      <c r="M26" s="41">
        <v>9.2999999999999992E-3</v>
      </c>
      <c r="N26" s="40">
        <v>18888</v>
      </c>
      <c r="O26" s="41">
        <v>4.1300000000000003E-2</v>
      </c>
      <c r="P26" s="9">
        <v>8.1135653549535298E-3</v>
      </c>
      <c r="Q26" s="6">
        <v>4.2834134571610671E-2</v>
      </c>
      <c r="R26" s="10">
        <v>2.3603099214410269E-3</v>
      </c>
      <c r="S26" s="10">
        <v>1.2460839148104924E-2</v>
      </c>
      <c r="T26" s="4">
        <v>1.1200000000000001</v>
      </c>
      <c r="U26" s="4" t="s">
        <v>103</v>
      </c>
      <c r="V26" s="4" t="s">
        <v>104</v>
      </c>
      <c r="W26" s="11" t="s">
        <v>105</v>
      </c>
      <c r="X26" s="4" t="s">
        <v>22</v>
      </c>
      <c r="Y26" s="4" t="s">
        <v>23</v>
      </c>
      <c r="Z26" s="4" t="s">
        <v>86</v>
      </c>
      <c r="AA26" s="4">
        <v>67184494</v>
      </c>
      <c r="AB26" s="6"/>
    </row>
    <row r="27" spans="1:28">
      <c r="A27" s="6" t="s">
        <v>106</v>
      </c>
      <c r="B27" s="7" t="s">
        <v>17</v>
      </c>
      <c r="C27" s="7" t="s">
        <v>18</v>
      </c>
      <c r="D27" s="25">
        <v>1322</v>
      </c>
      <c r="E27" s="26">
        <v>8.77E-2</v>
      </c>
      <c r="F27" s="26">
        <v>1006</v>
      </c>
      <c r="G27" s="26">
        <v>0.2137</v>
      </c>
      <c r="H27" s="31">
        <v>2880</v>
      </c>
      <c r="I27" s="32">
        <v>9.9699999999999997E-2</v>
      </c>
      <c r="J27" s="33">
        <v>81014</v>
      </c>
      <c r="K27" s="34">
        <v>0.2145</v>
      </c>
      <c r="L27" s="40">
        <v>8706</v>
      </c>
      <c r="M27" s="41">
        <v>8.8400000000000006E-2</v>
      </c>
      <c r="N27" s="40">
        <v>18884</v>
      </c>
      <c r="O27" s="41">
        <v>0.19742000000000001</v>
      </c>
      <c r="P27" s="9">
        <v>9.0849535171986365E-2</v>
      </c>
      <c r="Q27" s="6">
        <v>0.21129553318005234</v>
      </c>
      <c r="R27" s="10">
        <v>2.9024656691309929E-2</v>
      </c>
      <c r="S27" s="10">
        <v>6.7504806704276457E-2</v>
      </c>
      <c r="T27" s="4">
        <v>1.23</v>
      </c>
      <c r="U27" s="4" t="s">
        <v>107</v>
      </c>
      <c r="V27" s="21">
        <v>6.7000000000000001E-12</v>
      </c>
      <c r="W27" s="11"/>
      <c r="X27" s="4" t="s">
        <v>22</v>
      </c>
      <c r="Y27" s="4">
        <v>19767754</v>
      </c>
      <c r="Z27" s="4" t="s">
        <v>86</v>
      </c>
      <c r="AA27" s="4">
        <v>69211113</v>
      </c>
      <c r="AB27" s="6"/>
    </row>
    <row r="28" spans="1:28">
      <c r="A28" s="6" t="s">
        <v>108</v>
      </c>
      <c r="B28" s="7" t="s">
        <v>10</v>
      </c>
      <c r="C28" s="7" t="s">
        <v>11</v>
      </c>
      <c r="D28" s="25">
        <v>1322</v>
      </c>
      <c r="E28" s="26">
        <v>0.72309999999999997</v>
      </c>
      <c r="F28" s="26">
        <v>1006</v>
      </c>
      <c r="G28" s="26">
        <v>0.50800000000000001</v>
      </c>
      <c r="H28" s="31">
        <v>192</v>
      </c>
      <c r="I28" s="32">
        <v>0.72399999999999998</v>
      </c>
      <c r="J28" s="33">
        <v>37728</v>
      </c>
      <c r="K28" s="34">
        <v>0.51380000000000003</v>
      </c>
      <c r="L28" s="40">
        <v>8692</v>
      </c>
      <c r="M28" s="41">
        <v>0.69330000000000003</v>
      </c>
      <c r="N28" s="40">
        <v>18846</v>
      </c>
      <c r="O28" s="41">
        <v>0.48237999999999998</v>
      </c>
      <c r="P28" s="9">
        <v>0.697737585733882</v>
      </c>
      <c r="Q28" s="6">
        <v>0.50341486418895454</v>
      </c>
      <c r="R28" s="10">
        <v>0.2192889555163629</v>
      </c>
      <c r="S28" s="10">
        <v>0.15821610017367144</v>
      </c>
      <c r="T28" s="4">
        <v>1.21</v>
      </c>
      <c r="U28" s="4" t="s">
        <v>109</v>
      </c>
      <c r="V28" s="4">
        <v>1E-3</v>
      </c>
      <c r="W28" s="11"/>
      <c r="X28" s="4" t="s">
        <v>22</v>
      </c>
      <c r="Y28" s="12">
        <v>25939597</v>
      </c>
      <c r="Z28" s="4" t="s">
        <v>86</v>
      </c>
      <c r="AA28" s="4">
        <v>69218116</v>
      </c>
      <c r="AB28" s="6"/>
    </row>
    <row r="29" spans="1:28">
      <c r="A29" s="6" t="s">
        <v>110</v>
      </c>
      <c r="B29" s="7" t="s">
        <v>18</v>
      </c>
      <c r="C29" s="7" t="s">
        <v>10</v>
      </c>
      <c r="D29" s="25">
        <v>1322</v>
      </c>
      <c r="E29" s="26">
        <v>0.84109999999999996</v>
      </c>
      <c r="F29" s="26">
        <v>1006</v>
      </c>
      <c r="G29" s="26">
        <v>0.51390000000000002</v>
      </c>
      <c r="H29" s="31">
        <v>2886</v>
      </c>
      <c r="I29" s="32">
        <v>0.79759999999999998</v>
      </c>
      <c r="J29" s="33">
        <v>59444</v>
      </c>
      <c r="K29" s="34">
        <v>0.51910000000000001</v>
      </c>
      <c r="L29" s="40">
        <v>8692</v>
      </c>
      <c r="M29" s="41">
        <v>0.79900000000000004</v>
      </c>
      <c r="N29" s="40">
        <v>18854</v>
      </c>
      <c r="O29" s="41">
        <v>0.48970999999999998</v>
      </c>
      <c r="P29" s="9">
        <v>0.80300122480620151</v>
      </c>
      <c r="Q29" s="6">
        <v>0.51204675854937964</v>
      </c>
      <c r="R29" s="10">
        <v>0.24820037857646227</v>
      </c>
      <c r="S29" s="10">
        <v>0.15826899809708098</v>
      </c>
      <c r="T29" s="4">
        <v>1.19</v>
      </c>
      <c r="U29" s="4" t="s">
        <v>111</v>
      </c>
      <c r="V29" s="4" t="s">
        <v>112</v>
      </c>
      <c r="W29" s="11"/>
      <c r="X29" s="4" t="s">
        <v>22</v>
      </c>
      <c r="Y29" s="4" t="s">
        <v>54</v>
      </c>
      <c r="Z29" s="4" t="s">
        <v>86</v>
      </c>
      <c r="AA29" s="4">
        <v>69227030</v>
      </c>
      <c r="AB29" s="6"/>
    </row>
    <row r="30" spans="1:28">
      <c r="A30" s="6" t="s">
        <v>113</v>
      </c>
      <c r="B30" s="7" t="s">
        <v>18</v>
      </c>
      <c r="C30" s="7" t="s">
        <v>17</v>
      </c>
      <c r="D30" s="25">
        <v>1322</v>
      </c>
      <c r="E30" s="26">
        <v>0.71789999999999998</v>
      </c>
      <c r="F30" s="26">
        <v>1006</v>
      </c>
      <c r="G30" s="26">
        <v>0.50890000000000002</v>
      </c>
      <c r="H30" s="31">
        <v>248</v>
      </c>
      <c r="I30" s="32">
        <v>0.69399999999999995</v>
      </c>
      <c r="J30" s="33">
        <v>73958</v>
      </c>
      <c r="K30" s="34">
        <v>0.51419999999999999</v>
      </c>
      <c r="L30" s="40">
        <v>8682</v>
      </c>
      <c r="M30" s="41">
        <v>0.69179999999999997</v>
      </c>
      <c r="N30" s="40">
        <v>18846</v>
      </c>
      <c r="O30" s="41">
        <v>0.48227999999999999</v>
      </c>
      <c r="P30" s="9">
        <v>0.69521882559500581</v>
      </c>
      <c r="Q30" s="6">
        <v>0.50773058181430553</v>
      </c>
      <c r="R30" s="10">
        <v>0.21849734518700181</v>
      </c>
      <c r="S30" s="10">
        <v>0.15957246857021032</v>
      </c>
      <c r="T30" s="4">
        <v>1.21</v>
      </c>
      <c r="U30" s="4" t="s">
        <v>114</v>
      </c>
      <c r="V30" s="21">
        <v>7.5000000000000002E-18</v>
      </c>
      <c r="W30" s="11"/>
      <c r="X30" s="4" t="s">
        <v>22</v>
      </c>
      <c r="Y30" s="4">
        <v>26034056</v>
      </c>
      <c r="Z30" s="4" t="s">
        <v>86</v>
      </c>
      <c r="AA30" s="4">
        <v>69227200</v>
      </c>
      <c r="AB30" s="6" t="s">
        <v>55</v>
      </c>
    </row>
    <row r="31" spans="1:28">
      <c r="A31" s="6" t="s">
        <v>115</v>
      </c>
      <c r="B31" s="7" t="s">
        <v>18</v>
      </c>
      <c r="C31" s="7" t="s">
        <v>17</v>
      </c>
      <c r="D31" s="25">
        <v>1322</v>
      </c>
      <c r="E31" s="26">
        <v>0.77310000000000001</v>
      </c>
      <c r="F31" s="26">
        <v>1006</v>
      </c>
      <c r="G31" s="26">
        <v>0.50890000000000002</v>
      </c>
      <c r="H31" s="31">
        <v>4130</v>
      </c>
      <c r="I31" s="32">
        <v>0.7278</v>
      </c>
      <c r="J31" s="33">
        <v>36392</v>
      </c>
      <c r="K31" s="34">
        <v>0.51329999999999998</v>
      </c>
      <c r="L31" s="40">
        <v>8684</v>
      </c>
      <c r="M31" s="41">
        <v>0.73560000000000003</v>
      </c>
      <c r="N31" s="40">
        <v>18858</v>
      </c>
      <c r="O31" s="41">
        <v>0.48404000000000003</v>
      </c>
      <c r="P31" s="9">
        <v>0.73682814091680815</v>
      </c>
      <c r="Q31" s="6">
        <v>0.50341285054038676</v>
      </c>
      <c r="R31" s="10">
        <v>0.21626384395740081</v>
      </c>
      <c r="S31" s="10">
        <v>0.14775494054821739</v>
      </c>
      <c r="T31" s="4">
        <v>1.1299999999999999</v>
      </c>
      <c r="U31" s="4" t="s">
        <v>116</v>
      </c>
      <c r="V31" s="4" t="s">
        <v>117</v>
      </c>
      <c r="W31" s="11"/>
      <c r="X31" s="4" t="s">
        <v>22</v>
      </c>
      <c r="Y31" s="12">
        <v>19767754</v>
      </c>
      <c r="Z31" s="4" t="s">
        <v>86</v>
      </c>
      <c r="AA31" s="4">
        <v>69240647</v>
      </c>
      <c r="AB31" s="6" t="s">
        <v>55</v>
      </c>
    </row>
    <row r="32" spans="1:28">
      <c r="A32" s="6" t="s">
        <v>118</v>
      </c>
      <c r="B32" s="7" t="s">
        <v>17</v>
      </c>
      <c r="C32" s="7" t="s">
        <v>18</v>
      </c>
      <c r="D32" s="25">
        <v>1322</v>
      </c>
      <c r="E32" s="26">
        <v>0.19059999999999999</v>
      </c>
      <c r="F32" s="26">
        <v>1006</v>
      </c>
      <c r="G32" s="26">
        <v>0.26340000000000002</v>
      </c>
      <c r="H32" s="31">
        <v>1496</v>
      </c>
      <c r="I32" s="32">
        <v>0.19919999999999999</v>
      </c>
      <c r="J32" s="33">
        <v>39704</v>
      </c>
      <c r="K32" s="34">
        <v>0.25240000000000001</v>
      </c>
      <c r="L32" s="40">
        <v>8658</v>
      </c>
      <c r="M32" s="41">
        <v>0.18970000000000001</v>
      </c>
      <c r="N32" s="40">
        <v>18852</v>
      </c>
      <c r="O32" s="41">
        <v>0.25614999999999999</v>
      </c>
      <c r="P32" s="9">
        <v>0.19104208783548277</v>
      </c>
      <c r="Q32" s="6">
        <v>0.25377270407306673</v>
      </c>
      <c r="R32" s="10">
        <v>5.7064519743066269E-2</v>
      </c>
      <c r="S32" s="10">
        <v>7.5802236281565377E-2</v>
      </c>
      <c r="T32" s="4">
        <v>1.1499999999999999</v>
      </c>
      <c r="U32" s="4" t="s">
        <v>119</v>
      </c>
      <c r="V32" s="4" t="s">
        <v>120</v>
      </c>
      <c r="W32" s="11"/>
      <c r="X32" s="4" t="s">
        <v>22</v>
      </c>
      <c r="Y32" s="4">
        <v>21743057</v>
      </c>
      <c r="Z32" s="4" t="s">
        <v>86</v>
      </c>
      <c r="AA32" s="4">
        <v>69255620</v>
      </c>
      <c r="AB32" s="6"/>
    </row>
    <row r="33" spans="1:28">
      <c r="A33" s="6" t="s">
        <v>121</v>
      </c>
      <c r="B33" s="7" t="s">
        <v>17</v>
      </c>
      <c r="C33" s="7" t="s">
        <v>18</v>
      </c>
      <c r="D33" s="25">
        <v>1322</v>
      </c>
      <c r="E33" s="26">
        <v>0.38200000000000001</v>
      </c>
      <c r="F33" s="26">
        <v>1006</v>
      </c>
      <c r="G33" s="26">
        <v>0.16400000000000001</v>
      </c>
      <c r="H33" s="31">
        <v>1948</v>
      </c>
      <c r="I33" s="32">
        <v>0.30130000000000001</v>
      </c>
      <c r="J33" s="33">
        <v>96782</v>
      </c>
      <c r="K33" s="34">
        <v>0.18290000000000001</v>
      </c>
      <c r="L33" s="40">
        <v>8682</v>
      </c>
      <c r="M33" s="41">
        <v>0.31709999999999999</v>
      </c>
      <c r="N33" s="40">
        <v>18866</v>
      </c>
      <c r="O33" s="41">
        <v>0.14427999999999999</v>
      </c>
      <c r="P33" s="9">
        <v>0.32170336345381523</v>
      </c>
      <c r="Q33" s="6">
        <v>0.17649114715311948</v>
      </c>
      <c r="R33" s="10">
        <v>0.10027117821937098</v>
      </c>
      <c r="S33" s="10">
        <v>5.5010227684089183E-2</v>
      </c>
      <c r="T33" s="4">
        <v>1.2</v>
      </c>
      <c r="U33" s="4" t="s">
        <v>122</v>
      </c>
      <c r="V33" s="4" t="s">
        <v>123</v>
      </c>
      <c r="W33" s="11"/>
      <c r="X33" s="4" t="s">
        <v>22</v>
      </c>
      <c r="Y33" s="4">
        <v>21743057</v>
      </c>
      <c r="Z33" s="4" t="s">
        <v>86</v>
      </c>
      <c r="AA33" s="4">
        <v>69260303</v>
      </c>
      <c r="AB33" s="6"/>
    </row>
    <row r="34" spans="1:28" ht="31">
      <c r="A34" s="6" t="s">
        <v>124</v>
      </c>
      <c r="B34" s="7" t="s">
        <v>17</v>
      </c>
      <c r="C34" s="7" t="s">
        <v>18</v>
      </c>
      <c r="D34" s="25">
        <v>1322</v>
      </c>
      <c r="E34" s="26">
        <v>0.5484</v>
      </c>
      <c r="F34" s="26">
        <v>1006</v>
      </c>
      <c r="G34" s="26">
        <v>0.56059999999999999</v>
      </c>
      <c r="H34" s="31">
        <v>5926</v>
      </c>
      <c r="I34" s="32">
        <v>0.55200000000000005</v>
      </c>
      <c r="J34" s="33">
        <v>108524</v>
      </c>
      <c r="K34" s="34">
        <v>0.54495800000000005</v>
      </c>
      <c r="L34" s="40">
        <v>8678</v>
      </c>
      <c r="M34" s="41">
        <v>0.54749999999999999</v>
      </c>
      <c r="N34" s="40">
        <v>18818</v>
      </c>
      <c r="O34" s="41">
        <v>0.57642000000000004</v>
      </c>
      <c r="P34" s="9">
        <v>0.54924913977144296</v>
      </c>
      <c r="Q34" s="6">
        <v>0.54969346738554559</v>
      </c>
      <c r="R34" s="10">
        <v>0.15692832564898374</v>
      </c>
      <c r="S34" s="10">
        <v>0.15705527639587016</v>
      </c>
      <c r="T34" s="4">
        <v>1.1000000000000001</v>
      </c>
      <c r="U34" s="4" t="s">
        <v>125</v>
      </c>
      <c r="V34" s="4" t="s">
        <v>126</v>
      </c>
      <c r="W34" s="11" t="s">
        <v>127</v>
      </c>
      <c r="X34" s="4" t="s">
        <v>22</v>
      </c>
      <c r="Y34" s="12">
        <v>23535732</v>
      </c>
      <c r="Z34" s="4" t="s">
        <v>86</v>
      </c>
      <c r="AA34" s="4">
        <v>102530930</v>
      </c>
      <c r="AB34" s="6"/>
    </row>
    <row r="35" spans="1:28" ht="31">
      <c r="A35" s="6" t="s">
        <v>128</v>
      </c>
      <c r="B35" s="7" t="s">
        <v>18</v>
      </c>
      <c r="C35" s="7" t="s">
        <v>11</v>
      </c>
      <c r="D35" s="25">
        <v>1322</v>
      </c>
      <c r="E35" s="26">
        <v>8.0000000000000004E-4</v>
      </c>
      <c r="F35" s="26">
        <v>1006</v>
      </c>
      <c r="G35" s="26">
        <v>3.0800000000000001E-2</v>
      </c>
      <c r="H35" s="31">
        <v>676</v>
      </c>
      <c r="I35" s="32">
        <v>0.97599999999999998</v>
      </c>
      <c r="J35" s="33">
        <v>9138</v>
      </c>
      <c r="K35" s="34">
        <v>0.97989999999999999</v>
      </c>
      <c r="L35" s="40">
        <v>8710</v>
      </c>
      <c r="M35" s="41">
        <v>4.7999999999999996E-3</v>
      </c>
      <c r="N35" s="40">
        <v>18906</v>
      </c>
      <c r="O35" s="41">
        <v>1.9730000000000001E-2</v>
      </c>
      <c r="P35" s="9">
        <v>6.5618378782218906E-2</v>
      </c>
      <c r="Q35" s="6">
        <v>0.32214548640275387</v>
      </c>
      <c r="R35" s="10">
        <v>1.9770732308408812E-2</v>
      </c>
      <c r="S35" s="10">
        <v>9.7062016682388161E-2</v>
      </c>
      <c r="T35" s="4">
        <v>1.1599999999999999</v>
      </c>
      <c r="U35" s="4" t="s">
        <v>129</v>
      </c>
      <c r="V35" s="4" t="s">
        <v>130</v>
      </c>
      <c r="W35" s="11" t="s">
        <v>131</v>
      </c>
      <c r="X35" s="4" t="s">
        <v>22</v>
      </c>
      <c r="Y35" s="4" t="s">
        <v>23</v>
      </c>
      <c r="Z35" s="4" t="s">
        <v>86</v>
      </c>
      <c r="AA35" s="4">
        <v>108272729</v>
      </c>
      <c r="AB35" s="6"/>
    </row>
    <row r="36" spans="1:28" ht="31">
      <c r="A36" s="6" t="s">
        <v>132</v>
      </c>
      <c r="B36" s="7" t="s">
        <v>18</v>
      </c>
      <c r="C36" s="7" t="s">
        <v>17</v>
      </c>
      <c r="D36" s="25">
        <v>1322</v>
      </c>
      <c r="E36" s="26">
        <v>0.70350000000000001</v>
      </c>
      <c r="F36" s="26">
        <v>1006</v>
      </c>
      <c r="G36" s="26">
        <v>0.7167</v>
      </c>
      <c r="H36" s="31">
        <v>3020</v>
      </c>
      <c r="I36" s="32">
        <v>0.70660000000000001</v>
      </c>
      <c r="J36" s="33">
        <v>76236</v>
      </c>
      <c r="K36" s="34">
        <v>0.70357000000000003</v>
      </c>
      <c r="L36" s="40">
        <v>8702</v>
      </c>
      <c r="M36" s="41">
        <v>0.71160000000000001</v>
      </c>
      <c r="N36" s="40">
        <v>18842</v>
      </c>
      <c r="O36" s="41">
        <v>0.71541999999999994</v>
      </c>
      <c r="P36" s="9">
        <v>0.70962145047531444</v>
      </c>
      <c r="Q36" s="6">
        <v>0.70603124724199673</v>
      </c>
      <c r="R36" s="10">
        <v>0.19906264065281548</v>
      </c>
      <c r="S36" s="10">
        <v>0.19805551870684585</v>
      </c>
      <c r="T36" s="4">
        <v>1.08</v>
      </c>
      <c r="U36" s="4" t="s">
        <v>133</v>
      </c>
      <c r="V36" s="4" t="s">
        <v>134</v>
      </c>
      <c r="W36" s="11" t="s">
        <v>135</v>
      </c>
      <c r="X36" s="4" t="s">
        <v>22</v>
      </c>
      <c r="Y36" s="12">
        <v>25217961</v>
      </c>
      <c r="Z36" s="4" t="s">
        <v>86</v>
      </c>
      <c r="AA36" s="4">
        <v>113936459</v>
      </c>
      <c r="AB36" s="6"/>
    </row>
    <row r="37" spans="1:28">
      <c r="A37" s="6" t="s">
        <v>136</v>
      </c>
      <c r="B37" s="7" t="s">
        <v>10</v>
      </c>
      <c r="C37" s="7" t="s">
        <v>11</v>
      </c>
      <c r="D37" s="25">
        <v>1322</v>
      </c>
      <c r="E37" s="26">
        <v>0</v>
      </c>
      <c r="F37" s="26">
        <v>1006</v>
      </c>
      <c r="G37" s="26">
        <v>8.8999999999999999E-3</v>
      </c>
      <c r="H37" s="31">
        <v>82</v>
      </c>
      <c r="I37" s="32">
        <v>0</v>
      </c>
      <c r="J37" s="33">
        <v>2024</v>
      </c>
      <c r="K37" s="34">
        <v>0</v>
      </c>
      <c r="L37" s="40">
        <v>8716</v>
      </c>
      <c r="M37" s="41">
        <v>2.3999999999999998E-3</v>
      </c>
      <c r="N37" s="40">
        <v>18904</v>
      </c>
      <c r="O37" s="41">
        <v>1.047E-2</v>
      </c>
      <c r="P37" s="9">
        <v>2.0670355731225295E-3</v>
      </c>
      <c r="Q37" s="6">
        <v>9.4318537430473238E-3</v>
      </c>
      <c r="R37" s="10">
        <v>7.0869791078486722E-4</v>
      </c>
      <c r="S37" s="10">
        <v>3.2337784261876538E-3</v>
      </c>
      <c r="T37" s="4">
        <v>1.32</v>
      </c>
      <c r="U37" s="4" t="s">
        <v>137</v>
      </c>
      <c r="V37" s="4" t="s">
        <v>138</v>
      </c>
      <c r="W37" s="11"/>
      <c r="X37" s="4" t="s">
        <v>22</v>
      </c>
      <c r="Y37" s="4" t="s">
        <v>23</v>
      </c>
      <c r="Z37" s="4" t="s">
        <v>86</v>
      </c>
      <c r="AA37" s="4">
        <v>125184897</v>
      </c>
      <c r="AB37" s="6"/>
    </row>
    <row r="38" spans="1:28" ht="31">
      <c r="A38" s="6" t="s">
        <v>139</v>
      </c>
      <c r="B38" s="7" t="s">
        <v>18</v>
      </c>
      <c r="C38" s="7" t="s">
        <v>17</v>
      </c>
      <c r="D38" s="25">
        <v>1322</v>
      </c>
      <c r="E38" s="26">
        <v>0.18379999999999999</v>
      </c>
      <c r="F38" s="26">
        <v>1006</v>
      </c>
      <c r="G38" s="26">
        <v>0.1431</v>
      </c>
      <c r="H38" s="31">
        <v>82</v>
      </c>
      <c r="I38" s="32">
        <v>0.12</v>
      </c>
      <c r="J38" s="33">
        <v>2072</v>
      </c>
      <c r="K38" s="34">
        <v>0.159</v>
      </c>
      <c r="L38" s="40">
        <v>8694</v>
      </c>
      <c r="M38" s="41">
        <v>0.18759999999999999</v>
      </c>
      <c r="N38" s="40">
        <v>18874</v>
      </c>
      <c r="O38" s="41">
        <v>0.16192000000000001</v>
      </c>
      <c r="P38" s="9">
        <v>0.18655357496533964</v>
      </c>
      <c r="Q38" s="6">
        <v>0.16078191873177844</v>
      </c>
      <c r="R38" s="10">
        <v>5.1847357198159326E-2</v>
      </c>
      <c r="S38" s="10">
        <v>4.468484494623453E-2</v>
      </c>
      <c r="T38" s="4">
        <v>1.07</v>
      </c>
      <c r="U38" s="4" t="s">
        <v>140</v>
      </c>
      <c r="V38" s="4" t="s">
        <v>76</v>
      </c>
      <c r="W38" s="11" t="s">
        <v>141</v>
      </c>
      <c r="X38" s="4" t="s">
        <v>22</v>
      </c>
      <c r="Y38" s="4" t="s">
        <v>23</v>
      </c>
      <c r="Z38" s="4" t="s">
        <v>86</v>
      </c>
      <c r="AA38" s="4">
        <v>134396478</v>
      </c>
      <c r="AB38" s="6"/>
    </row>
    <row r="39" spans="1:28" ht="31">
      <c r="A39" s="6" t="s">
        <v>142</v>
      </c>
      <c r="B39" s="7" t="s">
        <v>10</v>
      </c>
      <c r="C39" s="7" t="s">
        <v>18</v>
      </c>
      <c r="D39" s="25">
        <v>1322</v>
      </c>
      <c r="E39" s="26">
        <v>0.21629999999999999</v>
      </c>
      <c r="F39" s="26">
        <v>1006</v>
      </c>
      <c r="G39" s="26">
        <v>0.75749999999999995</v>
      </c>
      <c r="H39" s="31">
        <v>6326</v>
      </c>
      <c r="I39" s="32">
        <v>0.31319999999999998</v>
      </c>
      <c r="J39" s="33">
        <v>118098</v>
      </c>
      <c r="K39" s="34">
        <v>0.75681200000000004</v>
      </c>
      <c r="L39" s="40">
        <v>8704</v>
      </c>
      <c r="M39" s="41">
        <v>0.2747</v>
      </c>
      <c r="N39" s="40">
        <v>18880</v>
      </c>
      <c r="O39" s="41">
        <v>0.76727000000000001</v>
      </c>
      <c r="P39" s="9">
        <v>0.28487283512720157</v>
      </c>
      <c r="Q39" s="6">
        <v>0.75824795756029673</v>
      </c>
      <c r="R39" s="10">
        <v>7.8432520840216541E-2</v>
      </c>
      <c r="S39" s="10">
        <v>0.20876437273088688</v>
      </c>
      <c r="T39" s="4">
        <v>1.06</v>
      </c>
      <c r="U39" s="4" t="s">
        <v>83</v>
      </c>
      <c r="V39" s="4" t="s">
        <v>143</v>
      </c>
      <c r="W39" s="11" t="s">
        <v>144</v>
      </c>
      <c r="X39" s="4" t="s">
        <v>22</v>
      </c>
      <c r="Y39" s="4" t="s">
        <v>23</v>
      </c>
      <c r="Z39" s="4" t="s">
        <v>145</v>
      </c>
      <c r="AA39" s="4">
        <v>12718165</v>
      </c>
      <c r="AB39" s="6"/>
    </row>
    <row r="40" spans="1:28" ht="31">
      <c r="A40" s="6" t="s">
        <v>146</v>
      </c>
      <c r="B40" s="7" t="s">
        <v>11</v>
      </c>
      <c r="C40" s="7" t="s">
        <v>17</v>
      </c>
      <c r="D40" s="25">
        <v>1322</v>
      </c>
      <c r="E40" s="26">
        <v>0.96140000000000003</v>
      </c>
      <c r="F40" s="26">
        <v>1006</v>
      </c>
      <c r="G40" s="26">
        <v>0.7127</v>
      </c>
      <c r="H40" s="31">
        <v>1938</v>
      </c>
      <c r="I40" s="32">
        <v>0.92410000000000003</v>
      </c>
      <c r="J40" s="33">
        <v>87884</v>
      </c>
      <c r="K40" s="34">
        <v>0.72721000000000002</v>
      </c>
      <c r="L40" s="40"/>
      <c r="M40" s="41"/>
      <c r="N40" s="40"/>
      <c r="O40" s="41"/>
      <c r="P40" s="9">
        <v>0.93922595092024541</v>
      </c>
      <c r="Q40" s="6">
        <v>0.72704578512768592</v>
      </c>
      <c r="R40" s="10">
        <v>0.27322936754043503</v>
      </c>
      <c r="S40" s="10">
        <v>0.21150422840078137</v>
      </c>
      <c r="T40" s="4">
        <v>1.1200000000000001</v>
      </c>
      <c r="U40" s="4" t="s">
        <v>147</v>
      </c>
      <c r="V40" s="4" t="s">
        <v>148</v>
      </c>
      <c r="W40" s="11" t="s">
        <v>149</v>
      </c>
      <c r="X40" s="4" t="s">
        <v>14</v>
      </c>
      <c r="Y40" s="12">
        <v>31562322</v>
      </c>
      <c r="Z40" s="4" t="s">
        <v>145</v>
      </c>
      <c r="AA40" s="4">
        <v>12737692</v>
      </c>
      <c r="AB40" s="6"/>
    </row>
    <row r="41" spans="1:28">
      <c r="A41" s="6" t="s">
        <v>150</v>
      </c>
      <c r="B41" s="7" t="s">
        <v>18</v>
      </c>
      <c r="C41" s="7" t="s">
        <v>17</v>
      </c>
      <c r="D41" s="25">
        <v>1322</v>
      </c>
      <c r="E41" s="26">
        <v>0.42359999999999998</v>
      </c>
      <c r="F41" s="26">
        <v>1006</v>
      </c>
      <c r="G41" s="26">
        <v>0.51190000000000002</v>
      </c>
      <c r="H41" s="31">
        <v>2614</v>
      </c>
      <c r="I41" s="32">
        <v>0.4239</v>
      </c>
      <c r="J41" s="33">
        <v>77202</v>
      </c>
      <c r="K41" s="34">
        <v>0.54010000000000002</v>
      </c>
      <c r="L41" s="40">
        <v>8690</v>
      </c>
      <c r="M41" s="41">
        <v>0.43059999999999998</v>
      </c>
      <c r="N41" s="40">
        <v>18876</v>
      </c>
      <c r="O41" s="41">
        <v>0.59302999999999995</v>
      </c>
      <c r="P41" s="9">
        <v>0.42847994614287976</v>
      </c>
      <c r="Q41" s="6">
        <v>0.55009894400725146</v>
      </c>
      <c r="R41" s="10">
        <v>0.11797110205492274</v>
      </c>
      <c r="S41" s="10">
        <v>0.15145581315524329</v>
      </c>
      <c r="T41" s="4">
        <v>1.06</v>
      </c>
      <c r="U41" s="4" t="s">
        <v>83</v>
      </c>
      <c r="V41" s="4" t="s">
        <v>151</v>
      </c>
      <c r="W41" s="11"/>
      <c r="X41" s="4" t="s">
        <v>22</v>
      </c>
      <c r="Y41" s="4" t="s">
        <v>23</v>
      </c>
      <c r="Z41" s="4" t="s">
        <v>145</v>
      </c>
      <c r="AA41" s="4">
        <v>14263984</v>
      </c>
      <c r="AB41" s="6"/>
    </row>
    <row r="42" spans="1:28" ht="31">
      <c r="A42" s="6" t="s">
        <v>152</v>
      </c>
      <c r="B42" s="7" t="s">
        <v>17</v>
      </c>
      <c r="C42" s="7" t="s">
        <v>11</v>
      </c>
      <c r="D42" s="25">
        <v>1322</v>
      </c>
      <c r="E42" s="26">
        <v>0.99470000000000003</v>
      </c>
      <c r="F42" s="26">
        <v>1006</v>
      </c>
      <c r="G42" s="26">
        <v>0.91949999999999998</v>
      </c>
      <c r="H42" s="31">
        <v>82</v>
      </c>
      <c r="I42" s="32">
        <v>1</v>
      </c>
      <c r="J42" s="33">
        <v>1744</v>
      </c>
      <c r="K42" s="34">
        <v>1</v>
      </c>
      <c r="L42" s="40">
        <v>8712</v>
      </c>
      <c r="M42" s="41">
        <v>0.98319999999999996</v>
      </c>
      <c r="N42" s="40">
        <v>18896</v>
      </c>
      <c r="O42" s="41">
        <v>0.90071999999999997</v>
      </c>
      <c r="P42" s="9">
        <v>0.98483904705417169</v>
      </c>
      <c r="Q42" s="6">
        <v>0.90959170839878023</v>
      </c>
      <c r="R42" s="10">
        <v>0.28905665536914643</v>
      </c>
      <c r="S42" s="10">
        <v>0.26697107285470689</v>
      </c>
      <c r="T42" s="4">
        <v>1.1299999999999999</v>
      </c>
      <c r="U42" s="4" t="s">
        <v>153</v>
      </c>
      <c r="V42" s="4" t="s">
        <v>154</v>
      </c>
      <c r="W42" s="11" t="s">
        <v>155</v>
      </c>
      <c r="X42" s="4" t="s">
        <v>22</v>
      </c>
      <c r="Y42" s="12">
        <v>25217961</v>
      </c>
      <c r="Z42" s="4" t="s">
        <v>145</v>
      </c>
      <c r="AA42" s="4">
        <v>48025835</v>
      </c>
      <c r="AB42" s="6"/>
    </row>
    <row r="43" spans="1:28">
      <c r="A43" s="6" t="s">
        <v>156</v>
      </c>
      <c r="B43" s="7" t="s">
        <v>11</v>
      </c>
      <c r="C43" s="7" t="s">
        <v>10</v>
      </c>
      <c r="D43" s="25">
        <v>1322</v>
      </c>
      <c r="E43" s="26">
        <v>0.68840000000000001</v>
      </c>
      <c r="F43" s="26">
        <v>1006</v>
      </c>
      <c r="G43" s="26">
        <v>0.29420000000000002</v>
      </c>
      <c r="H43" s="31">
        <v>5574</v>
      </c>
      <c r="I43" s="32">
        <v>0.61209999999999998</v>
      </c>
      <c r="J43" s="33">
        <v>135206</v>
      </c>
      <c r="K43" s="34">
        <v>0.28172000000000003</v>
      </c>
      <c r="L43" s="40">
        <v>8664</v>
      </c>
      <c r="M43" s="41">
        <v>0.6331</v>
      </c>
      <c r="N43" s="40">
        <v>18798</v>
      </c>
      <c r="O43" s="41">
        <v>0.30775000000000002</v>
      </c>
      <c r="P43" s="9">
        <v>0.63027561696658096</v>
      </c>
      <c r="Q43" s="6">
        <v>0.28495764157151154</v>
      </c>
      <c r="R43" s="10">
        <v>0.17516750913097187</v>
      </c>
      <c r="S43" s="10">
        <v>7.919601986532919E-2</v>
      </c>
      <c r="T43" s="4">
        <v>1.07</v>
      </c>
      <c r="U43" s="4" t="s">
        <v>157</v>
      </c>
      <c r="V43" s="4" t="s">
        <v>158</v>
      </c>
      <c r="W43" s="11"/>
      <c r="X43" s="4" t="s">
        <v>40</v>
      </c>
      <c r="Y43" s="12">
        <v>21743467</v>
      </c>
      <c r="Z43" s="4" t="s">
        <v>145</v>
      </c>
      <c r="AA43" s="4">
        <v>49282227</v>
      </c>
      <c r="AB43" s="6"/>
    </row>
    <row r="44" spans="1:28">
      <c r="A44" s="6" t="s">
        <v>159</v>
      </c>
      <c r="B44" s="7" t="s">
        <v>17</v>
      </c>
      <c r="C44" s="7" t="s">
        <v>18</v>
      </c>
      <c r="D44" s="25">
        <v>1322</v>
      </c>
      <c r="E44" s="26">
        <v>6.8099999999999994E-2</v>
      </c>
      <c r="F44" s="26">
        <v>1006</v>
      </c>
      <c r="G44" s="26">
        <v>0.15110000000000001</v>
      </c>
      <c r="H44" s="31">
        <v>6702</v>
      </c>
      <c r="I44" s="32">
        <v>8.1299999999999997E-2</v>
      </c>
      <c r="J44" s="33">
        <v>156872</v>
      </c>
      <c r="K44" s="34">
        <v>0.14791000000000001</v>
      </c>
      <c r="L44" s="40">
        <v>8708</v>
      </c>
      <c r="M44" s="41">
        <v>8.1199999999999994E-2</v>
      </c>
      <c r="N44" s="40">
        <v>18884</v>
      </c>
      <c r="O44" s="41">
        <v>0.14954000000000001</v>
      </c>
      <c r="P44" s="9">
        <v>8.0205020320344239E-2</v>
      </c>
      <c r="Q44" s="6">
        <v>0.14810229280048881</v>
      </c>
      <c r="R44" s="10">
        <v>2.4373993188260456E-2</v>
      </c>
      <c r="S44" s="10">
        <v>4.5007709760148541E-2</v>
      </c>
      <c r="T44" s="4">
        <v>1.17</v>
      </c>
      <c r="U44" s="4" t="s">
        <v>160</v>
      </c>
      <c r="V44" s="4" t="s">
        <v>161</v>
      </c>
      <c r="W44" s="11"/>
      <c r="X44" s="4" t="s">
        <v>22</v>
      </c>
      <c r="Y44" s="4">
        <v>21743057</v>
      </c>
      <c r="Z44" s="4" t="s">
        <v>145</v>
      </c>
      <c r="AA44" s="4">
        <v>52880120</v>
      </c>
      <c r="AB44" s="6"/>
    </row>
    <row r="45" spans="1:28" ht="31">
      <c r="A45" s="6" t="s">
        <v>162</v>
      </c>
      <c r="B45" s="7" t="s">
        <v>10</v>
      </c>
      <c r="C45" s="7" t="s">
        <v>11</v>
      </c>
      <c r="D45" s="25">
        <v>1322</v>
      </c>
      <c r="E45" s="26">
        <v>0.86909999999999998</v>
      </c>
      <c r="F45" s="26">
        <v>1006</v>
      </c>
      <c r="G45" s="26">
        <f>0.6551</f>
        <v>0.65510000000000002</v>
      </c>
      <c r="H45" s="31">
        <v>56</v>
      </c>
      <c r="I45" s="32">
        <v>1</v>
      </c>
      <c r="J45" s="33">
        <v>882</v>
      </c>
      <c r="K45" s="34">
        <v>1</v>
      </c>
      <c r="L45" s="40">
        <v>8696</v>
      </c>
      <c r="M45" s="41">
        <v>0.8417</v>
      </c>
      <c r="N45" s="40">
        <v>18876</v>
      </c>
      <c r="O45" s="41">
        <v>0.64924000000000004</v>
      </c>
      <c r="P45" s="9">
        <v>0.84617564026206082</v>
      </c>
      <c r="Q45" s="6">
        <v>0.66442327297245241</v>
      </c>
      <c r="R45" s="10">
        <v>0.23297303342280115</v>
      </c>
      <c r="S45" s="10">
        <v>0.18293212190929858</v>
      </c>
      <c r="T45" s="4">
        <v>1.06</v>
      </c>
      <c r="U45" s="4" t="s">
        <v>83</v>
      </c>
      <c r="V45" s="4" t="s">
        <v>163</v>
      </c>
      <c r="W45" s="11" t="s">
        <v>164</v>
      </c>
      <c r="X45" s="4" t="s">
        <v>22</v>
      </c>
      <c r="Y45" s="4" t="s">
        <v>23</v>
      </c>
      <c r="Z45" s="4" t="s">
        <v>145</v>
      </c>
      <c r="AA45" s="4">
        <v>64619044</v>
      </c>
      <c r="AB45" s="6"/>
    </row>
    <row r="46" spans="1:28" ht="31">
      <c r="A46" s="6" t="s">
        <v>165</v>
      </c>
      <c r="B46" s="7" t="s">
        <v>11</v>
      </c>
      <c r="C46" s="7" t="s">
        <v>17</v>
      </c>
      <c r="D46" s="25">
        <v>1322</v>
      </c>
      <c r="E46" s="26">
        <v>0.99319999999999997</v>
      </c>
      <c r="F46" s="26">
        <v>1006</v>
      </c>
      <c r="G46" s="26">
        <v>0.90059999999999996</v>
      </c>
      <c r="H46" s="31">
        <v>82</v>
      </c>
      <c r="I46" s="32">
        <v>0.99</v>
      </c>
      <c r="J46" s="33">
        <v>2072</v>
      </c>
      <c r="K46" s="34">
        <v>0.91649999999999998</v>
      </c>
      <c r="L46" s="40">
        <v>8692</v>
      </c>
      <c r="M46" s="41">
        <v>0.98580000000000001</v>
      </c>
      <c r="N46" s="40">
        <v>18852</v>
      </c>
      <c r="O46" s="41">
        <v>0.89873999999999998</v>
      </c>
      <c r="P46" s="9">
        <v>0.98680309033280511</v>
      </c>
      <c r="Q46" s="6">
        <v>0.90050333242134062</v>
      </c>
      <c r="R46" s="10">
        <v>0.31270123901455121</v>
      </c>
      <c r="S46" s="10">
        <v>0.28535430274130791</v>
      </c>
      <c r="T46" s="4">
        <v>1.22</v>
      </c>
      <c r="U46" s="4"/>
      <c r="V46" s="4" t="s">
        <v>166</v>
      </c>
      <c r="W46" s="11" t="s">
        <v>167</v>
      </c>
      <c r="X46" s="4" t="s">
        <v>44</v>
      </c>
      <c r="Y46" s="12">
        <v>26443449</v>
      </c>
      <c r="Z46" s="4" t="s">
        <v>145</v>
      </c>
      <c r="AA46" s="4">
        <v>97483128</v>
      </c>
      <c r="AB46" s="6"/>
    </row>
    <row r="47" spans="1:28">
      <c r="A47" s="6" t="s">
        <v>168</v>
      </c>
      <c r="B47" s="7" t="s">
        <v>18</v>
      </c>
      <c r="C47" s="7" t="s">
        <v>10</v>
      </c>
      <c r="D47" s="25">
        <v>1322</v>
      </c>
      <c r="E47" s="26">
        <v>0.27610000000000001</v>
      </c>
      <c r="F47" s="26">
        <v>1006</v>
      </c>
      <c r="G47" s="26">
        <v>0.60740000000000005</v>
      </c>
      <c r="H47" s="31">
        <v>3022</v>
      </c>
      <c r="I47" s="32">
        <v>0.30709999999999998</v>
      </c>
      <c r="J47" s="33">
        <v>75898</v>
      </c>
      <c r="K47" s="34">
        <v>0.63197999999999999</v>
      </c>
      <c r="L47" s="40"/>
      <c r="M47" s="41"/>
      <c r="N47" s="40"/>
      <c r="O47" s="41"/>
      <c r="P47" s="9">
        <v>0.29766583793738488</v>
      </c>
      <c r="Q47" s="6">
        <v>0.63165846301882855</v>
      </c>
      <c r="R47" s="10">
        <v>8.8140014350290577E-2</v>
      </c>
      <c r="S47" s="10">
        <v>0.18703653190687389</v>
      </c>
      <c r="T47" s="4">
        <v>1.1399999999999999</v>
      </c>
      <c r="U47" s="4" t="s">
        <v>169</v>
      </c>
      <c r="V47" s="4" t="s">
        <v>170</v>
      </c>
      <c r="W47" s="11"/>
      <c r="X47" s="4" t="s">
        <v>22</v>
      </c>
      <c r="Y47" s="12">
        <v>25939597</v>
      </c>
      <c r="Z47" s="4" t="s">
        <v>145</v>
      </c>
      <c r="AA47" s="4">
        <v>114228397</v>
      </c>
      <c r="AB47" s="6"/>
    </row>
    <row r="48" spans="1:28">
      <c r="A48" s="6" t="s">
        <v>171</v>
      </c>
      <c r="B48" s="7" t="s">
        <v>17</v>
      </c>
      <c r="C48" s="7" t="s">
        <v>18</v>
      </c>
      <c r="D48" s="25">
        <v>1322</v>
      </c>
      <c r="E48" s="26">
        <v>0.17100000000000001</v>
      </c>
      <c r="F48" s="26">
        <v>1006</v>
      </c>
      <c r="G48" s="26">
        <v>0.47710000000000002</v>
      </c>
      <c r="H48" s="31">
        <v>90</v>
      </c>
      <c r="I48" s="32">
        <v>0.22</v>
      </c>
      <c r="J48" s="33">
        <v>2796</v>
      </c>
      <c r="K48" s="34">
        <v>0.48349999999999999</v>
      </c>
      <c r="L48" s="40">
        <v>8690</v>
      </c>
      <c r="M48" s="41">
        <v>0.191</v>
      </c>
      <c r="N48" s="40">
        <v>18872</v>
      </c>
      <c r="O48" s="41">
        <v>0.48002</v>
      </c>
      <c r="P48" s="9">
        <v>0.18864106117600477</v>
      </c>
      <c r="Q48" s="6">
        <v>0.48031957484343302</v>
      </c>
      <c r="R48" s="10">
        <v>5.2427515703461068E-2</v>
      </c>
      <c r="S48" s="10">
        <v>0.13349141430713593</v>
      </c>
      <c r="T48" s="4">
        <v>1.07</v>
      </c>
      <c r="U48" s="4" t="s">
        <v>157</v>
      </c>
      <c r="V48" s="4" t="s">
        <v>172</v>
      </c>
      <c r="W48" s="11"/>
      <c r="X48" s="4" t="s">
        <v>22</v>
      </c>
      <c r="Y48" s="12">
        <v>23535732</v>
      </c>
      <c r="Z48" s="4" t="s">
        <v>145</v>
      </c>
      <c r="AA48" s="4">
        <v>114247766</v>
      </c>
      <c r="AB48" s="6"/>
    </row>
    <row r="49" spans="1:28" ht="31">
      <c r="A49" s="6" t="s">
        <v>173</v>
      </c>
      <c r="B49" s="7" t="s">
        <v>18</v>
      </c>
      <c r="C49" s="7" t="s">
        <v>17</v>
      </c>
      <c r="D49" s="25">
        <v>1322</v>
      </c>
      <c r="E49" s="26">
        <v>0.49320000000000003</v>
      </c>
      <c r="F49" s="26">
        <v>1006</v>
      </c>
      <c r="G49" s="26">
        <v>0.36380000000000001</v>
      </c>
      <c r="H49" s="31">
        <v>82</v>
      </c>
      <c r="I49" s="32">
        <v>0.52</v>
      </c>
      <c r="J49" s="33">
        <v>2072</v>
      </c>
      <c r="K49" s="34">
        <v>0.32340000000000002</v>
      </c>
      <c r="L49" s="40">
        <v>8684</v>
      </c>
      <c r="M49" s="41">
        <v>0.45900000000000002</v>
      </c>
      <c r="N49" s="40">
        <v>18870</v>
      </c>
      <c r="O49" s="41">
        <v>0.34700999999999999</v>
      </c>
      <c r="P49" s="9">
        <v>0.46397763679619353</v>
      </c>
      <c r="Q49" s="6">
        <v>0.34555067887734647</v>
      </c>
      <c r="R49" s="10">
        <v>0.12653935548987097</v>
      </c>
      <c r="S49" s="10">
        <v>9.4241094239276305E-2</v>
      </c>
      <c r="T49" s="4">
        <v>1.05</v>
      </c>
      <c r="U49" s="4" t="s">
        <v>174</v>
      </c>
      <c r="V49" s="4" t="s">
        <v>175</v>
      </c>
      <c r="W49" s="11" t="s">
        <v>176</v>
      </c>
      <c r="X49" s="4" t="s">
        <v>22</v>
      </c>
      <c r="Y49" s="4" t="s">
        <v>23</v>
      </c>
      <c r="Z49" s="4" t="s">
        <v>145</v>
      </c>
      <c r="AA49" s="4">
        <v>132491403</v>
      </c>
      <c r="AB49" s="6"/>
    </row>
    <row r="50" spans="1:28">
      <c r="A50" s="6" t="s">
        <v>177</v>
      </c>
      <c r="B50" s="7" t="s">
        <v>10</v>
      </c>
      <c r="C50" s="7" t="s">
        <v>11</v>
      </c>
      <c r="D50" s="25">
        <v>1322</v>
      </c>
      <c r="E50" s="27">
        <v>3.8600000000000002E-2</v>
      </c>
      <c r="F50" s="26">
        <v>1006</v>
      </c>
      <c r="G50" s="27">
        <v>0</v>
      </c>
      <c r="H50" s="31">
        <v>82</v>
      </c>
      <c r="I50" s="32">
        <v>0</v>
      </c>
      <c r="J50" s="33">
        <v>2072</v>
      </c>
      <c r="K50" s="34">
        <v>0</v>
      </c>
      <c r="L50" s="40">
        <v>8710</v>
      </c>
      <c r="M50" s="41">
        <v>2.2599999999999999E-2</v>
      </c>
      <c r="N50" s="40">
        <v>18900</v>
      </c>
      <c r="O50" s="41">
        <v>0</v>
      </c>
      <c r="P50" s="9">
        <v>2.4508127348230199E-2</v>
      </c>
      <c r="Q50" s="6">
        <v>0</v>
      </c>
      <c r="R50" s="10">
        <v>9.8669084129238468E-3</v>
      </c>
      <c r="S50" s="10">
        <v>0</v>
      </c>
      <c r="T50" s="4">
        <v>1.55</v>
      </c>
      <c r="U50" s="4" t="s">
        <v>178</v>
      </c>
      <c r="V50" s="4" t="s">
        <v>179</v>
      </c>
      <c r="W50" s="11"/>
      <c r="X50" s="4" t="s">
        <v>180</v>
      </c>
      <c r="Y50" s="8">
        <v>29117387</v>
      </c>
      <c r="Z50" s="4" t="s">
        <v>181</v>
      </c>
      <c r="AA50" s="4">
        <v>109708437</v>
      </c>
      <c r="AB50" s="6"/>
    </row>
    <row r="51" spans="1:28">
      <c r="A51" s="6" t="s">
        <v>182</v>
      </c>
      <c r="B51" s="7" t="s">
        <v>10</v>
      </c>
      <c r="C51" s="7" t="s">
        <v>18</v>
      </c>
      <c r="D51" s="25">
        <v>1322</v>
      </c>
      <c r="E51" s="26">
        <v>0.51890000000000003</v>
      </c>
      <c r="F51" s="26">
        <v>1006</v>
      </c>
      <c r="G51" s="26">
        <v>0.4662</v>
      </c>
      <c r="H51" s="31">
        <v>6036</v>
      </c>
      <c r="I51" s="32">
        <v>0.50429999999999997</v>
      </c>
      <c r="J51" s="33">
        <v>154836</v>
      </c>
      <c r="K51" s="34">
        <v>0.44840000000000002</v>
      </c>
      <c r="L51" s="40">
        <v>8686</v>
      </c>
      <c r="M51" s="41">
        <v>0.52900000000000003</v>
      </c>
      <c r="N51" s="40">
        <v>18866</v>
      </c>
      <c r="O51" s="41">
        <v>0.44827</v>
      </c>
      <c r="P51" s="9">
        <v>0.51887525554724512</v>
      </c>
      <c r="Q51" s="6">
        <v>0.44848845742610532</v>
      </c>
      <c r="R51" s="10">
        <v>0.16172735237836208</v>
      </c>
      <c r="S51" s="10">
        <v>0.13978861010683799</v>
      </c>
      <c r="T51" s="4">
        <v>1.2</v>
      </c>
      <c r="U51" s="4" t="s">
        <v>183</v>
      </c>
      <c r="V51" s="4" t="s">
        <v>184</v>
      </c>
      <c r="W51" s="11"/>
      <c r="X51" s="4" t="s">
        <v>14</v>
      </c>
      <c r="Y51" s="12">
        <v>31562322</v>
      </c>
      <c r="Z51" s="4" t="s">
        <v>181</v>
      </c>
      <c r="AA51" s="4">
        <v>73154002</v>
      </c>
      <c r="AB51" s="6"/>
    </row>
    <row r="52" spans="1:28" ht="31">
      <c r="A52" s="6" t="s">
        <v>185</v>
      </c>
      <c r="B52" s="7" t="s">
        <v>10</v>
      </c>
      <c r="C52" s="7" t="s">
        <v>11</v>
      </c>
      <c r="D52" s="25">
        <v>1322</v>
      </c>
      <c r="E52" s="26">
        <v>0.61719999999999997</v>
      </c>
      <c r="F52" s="26">
        <v>1006</v>
      </c>
      <c r="G52" s="26">
        <v>0.58050000000000002</v>
      </c>
      <c r="H52" s="31">
        <v>82</v>
      </c>
      <c r="I52" s="32">
        <v>0.7</v>
      </c>
      <c r="J52" s="33">
        <v>2072</v>
      </c>
      <c r="K52" s="34">
        <v>0.59030000000000005</v>
      </c>
      <c r="L52" s="40">
        <v>8474</v>
      </c>
      <c r="M52" s="41">
        <v>0.62029999999999996</v>
      </c>
      <c r="N52" s="40">
        <v>17994</v>
      </c>
      <c r="O52" s="41">
        <v>0.58681000000000005</v>
      </c>
      <c r="P52" s="9">
        <v>0.6205467301073091</v>
      </c>
      <c r="Q52" s="6">
        <v>0.58685192388003049</v>
      </c>
      <c r="R52" s="10">
        <v>0.1692400173019934</v>
      </c>
      <c r="S52" s="10">
        <v>0.16005052469455378</v>
      </c>
      <c r="T52" s="4">
        <v>1.05</v>
      </c>
      <c r="U52" s="4" t="s">
        <v>75</v>
      </c>
      <c r="V52" s="4" t="s">
        <v>186</v>
      </c>
      <c r="W52" s="11" t="s">
        <v>187</v>
      </c>
      <c r="X52" s="4" t="s">
        <v>22</v>
      </c>
      <c r="Y52" s="4" t="s">
        <v>23</v>
      </c>
      <c r="Z52" s="4" t="s">
        <v>188</v>
      </c>
      <c r="AA52" s="4">
        <v>22836440</v>
      </c>
      <c r="AB52" s="6"/>
    </row>
    <row r="53" spans="1:28" ht="31">
      <c r="A53" s="6" t="s">
        <v>189</v>
      </c>
      <c r="B53" s="7" t="s">
        <v>11</v>
      </c>
      <c r="C53" s="7" t="s">
        <v>18</v>
      </c>
      <c r="D53" s="25">
        <v>1322</v>
      </c>
      <c r="E53" s="26">
        <v>0.26100000000000001</v>
      </c>
      <c r="F53" s="26">
        <v>1006</v>
      </c>
      <c r="G53" s="26">
        <v>0.56559999999999999</v>
      </c>
      <c r="H53" s="31">
        <v>82</v>
      </c>
      <c r="I53" s="32">
        <v>0.41</v>
      </c>
      <c r="J53" s="33">
        <v>2072</v>
      </c>
      <c r="K53" s="34">
        <v>0.58299999999999996</v>
      </c>
      <c r="L53" s="40"/>
      <c r="M53" s="41"/>
      <c r="N53" s="40"/>
      <c r="O53" s="41"/>
      <c r="P53" s="9">
        <v>0.26970227920227924</v>
      </c>
      <c r="Q53" s="6">
        <v>0.57731306042884989</v>
      </c>
      <c r="R53" s="10">
        <v>7.4255692455692468E-2</v>
      </c>
      <c r="S53" s="10">
        <v>0.15894853092326777</v>
      </c>
      <c r="T53" s="4">
        <v>1.06</v>
      </c>
      <c r="U53" s="4" t="s">
        <v>83</v>
      </c>
      <c r="V53" s="4" t="s">
        <v>190</v>
      </c>
      <c r="W53" s="11" t="s">
        <v>191</v>
      </c>
      <c r="X53" s="4" t="s">
        <v>22</v>
      </c>
      <c r="Y53" s="4" t="s">
        <v>23</v>
      </c>
      <c r="Z53" s="4" t="s">
        <v>188</v>
      </c>
      <c r="AA53" s="4">
        <v>36669089</v>
      </c>
      <c r="AB53" s="6"/>
    </row>
    <row r="54" spans="1:28" ht="31">
      <c r="A54" s="6" t="s">
        <v>192</v>
      </c>
      <c r="B54" s="7" t="s">
        <v>18</v>
      </c>
      <c r="C54" s="7" t="s">
        <v>17</v>
      </c>
      <c r="D54" s="25">
        <v>1322</v>
      </c>
      <c r="E54" s="26">
        <v>0.70730000000000004</v>
      </c>
      <c r="F54" s="26">
        <v>1006</v>
      </c>
      <c r="G54" s="26">
        <v>0.79820000000000002</v>
      </c>
      <c r="H54" s="31">
        <v>4032</v>
      </c>
      <c r="I54" s="32">
        <v>0.72789999999999999</v>
      </c>
      <c r="J54" s="33">
        <v>121750</v>
      </c>
      <c r="K54" s="34">
        <v>0.80930999999999997</v>
      </c>
      <c r="L54" s="40">
        <v>8698</v>
      </c>
      <c r="M54" s="41">
        <v>0.70860000000000001</v>
      </c>
      <c r="N54" s="40">
        <v>18878</v>
      </c>
      <c r="O54" s="41">
        <v>0.81401999999999997</v>
      </c>
      <c r="P54" s="9">
        <v>0.71401552803871338</v>
      </c>
      <c r="Q54" s="6">
        <v>0.80985887046895511</v>
      </c>
      <c r="R54" s="10">
        <v>0.20771360815671663</v>
      </c>
      <c r="S54" s="10">
        <v>0.23559530777278695</v>
      </c>
      <c r="T54" s="4">
        <v>1.1200000000000001</v>
      </c>
      <c r="U54" s="4" t="s">
        <v>193</v>
      </c>
      <c r="V54" s="4" t="s">
        <v>194</v>
      </c>
      <c r="W54" s="11" t="s">
        <v>195</v>
      </c>
      <c r="X54" s="4" t="s">
        <v>22</v>
      </c>
      <c r="Y54" s="12">
        <v>23535732</v>
      </c>
      <c r="Z54" s="4" t="s">
        <v>188</v>
      </c>
      <c r="AA54" s="4">
        <v>52905612</v>
      </c>
      <c r="AB54" s="6"/>
    </row>
    <row r="55" spans="1:28">
      <c r="A55" s="6" t="s">
        <v>196</v>
      </c>
      <c r="B55" s="7" t="s">
        <v>11</v>
      </c>
      <c r="C55" s="7" t="s">
        <v>18</v>
      </c>
      <c r="D55" s="25">
        <v>1322</v>
      </c>
      <c r="E55" s="26">
        <v>0.3926</v>
      </c>
      <c r="F55" s="26">
        <v>1006</v>
      </c>
      <c r="G55" s="26">
        <v>8.3500000000000005E-2</v>
      </c>
      <c r="H55" s="31"/>
      <c r="I55" s="32"/>
      <c r="J55" s="33"/>
      <c r="K55" s="34"/>
      <c r="L55" s="40"/>
      <c r="M55" s="41"/>
      <c r="N55" s="40"/>
      <c r="O55" s="41"/>
      <c r="P55" s="9">
        <v>0.3926</v>
      </c>
      <c r="Q55" s="6">
        <v>8.3500000000000005E-2</v>
      </c>
      <c r="R55" s="10">
        <v>0.11115168831168831</v>
      </c>
      <c r="S55" s="10">
        <v>2.3640259740259743E-2</v>
      </c>
      <c r="T55" s="4">
        <v>1.0900000000000001</v>
      </c>
      <c r="U55" s="4" t="s">
        <v>197</v>
      </c>
      <c r="V55" s="4" t="s">
        <v>198</v>
      </c>
      <c r="W55" s="11"/>
      <c r="X55" s="4" t="s">
        <v>40</v>
      </c>
      <c r="Y55" s="12">
        <v>25217961</v>
      </c>
      <c r="Z55" s="4" t="s">
        <v>188</v>
      </c>
      <c r="AA55" s="4">
        <v>60655808</v>
      </c>
      <c r="AB55" s="6"/>
    </row>
    <row r="56" spans="1:28" ht="31">
      <c r="A56" s="6" t="s">
        <v>199</v>
      </c>
      <c r="B56" s="7" t="s">
        <v>10</v>
      </c>
      <c r="C56" s="7" t="s">
        <v>11</v>
      </c>
      <c r="D56" s="25">
        <v>1322</v>
      </c>
      <c r="E56" s="26">
        <v>6.0499999999999998E-2</v>
      </c>
      <c r="F56" s="26">
        <v>1006</v>
      </c>
      <c r="G56" s="26">
        <v>1E-3</v>
      </c>
      <c r="H56" s="31">
        <v>168</v>
      </c>
      <c r="I56" s="32">
        <v>6.5000000000000002E-2</v>
      </c>
      <c r="J56" s="33">
        <v>3370</v>
      </c>
      <c r="K56" s="34">
        <v>0</v>
      </c>
      <c r="L56" s="40">
        <v>8716</v>
      </c>
      <c r="M56" s="41">
        <v>0.05</v>
      </c>
      <c r="N56" s="40">
        <v>18910</v>
      </c>
      <c r="O56" s="41">
        <v>9.5E-4</v>
      </c>
      <c r="P56" s="9">
        <v>5.1606995884773667E-2</v>
      </c>
      <c r="Q56" s="6">
        <v>8.1467405307910344E-4</v>
      </c>
      <c r="R56" s="10">
        <v>1.7157650579872803E-2</v>
      </c>
      <c r="S56" s="10">
        <v>2.7085267219253311E-4</v>
      </c>
      <c r="T56" s="4">
        <v>1.28</v>
      </c>
      <c r="U56" s="4"/>
      <c r="V56" s="4" t="s">
        <v>200</v>
      </c>
      <c r="W56" s="11" t="s">
        <v>201</v>
      </c>
      <c r="X56" s="4" t="s">
        <v>44</v>
      </c>
      <c r="Y56" s="12">
        <v>26443449</v>
      </c>
      <c r="Z56" s="4" t="s">
        <v>188</v>
      </c>
      <c r="AA56" s="4">
        <v>64227194</v>
      </c>
      <c r="AB56" s="6"/>
    </row>
    <row r="57" spans="1:28" ht="31">
      <c r="A57" s="6" t="s">
        <v>202</v>
      </c>
      <c r="B57" s="7" t="s">
        <v>18</v>
      </c>
      <c r="C57" s="7" t="s">
        <v>17</v>
      </c>
      <c r="D57" s="25">
        <v>1322</v>
      </c>
      <c r="E57" s="26">
        <v>0.4803</v>
      </c>
      <c r="F57" s="26">
        <v>1006</v>
      </c>
      <c r="G57" s="26">
        <v>0.502</v>
      </c>
      <c r="H57" s="31">
        <v>5980</v>
      </c>
      <c r="I57" s="32">
        <v>0.53110000000000002</v>
      </c>
      <c r="J57" s="33">
        <v>123736</v>
      </c>
      <c r="K57" s="34">
        <v>0.50556999999999996</v>
      </c>
      <c r="L57" s="40">
        <v>8678</v>
      </c>
      <c r="M57" s="41">
        <v>0.54630000000000001</v>
      </c>
      <c r="N57" s="40">
        <v>18858</v>
      </c>
      <c r="O57" s="41">
        <v>0.49056</v>
      </c>
      <c r="P57" s="9">
        <v>0.53515181476846063</v>
      </c>
      <c r="Q57" s="6">
        <v>0.50357383008356549</v>
      </c>
      <c r="R57" s="10">
        <v>0.15151051379159017</v>
      </c>
      <c r="S57" s="10">
        <v>0.14257025319248998</v>
      </c>
      <c r="T57" s="4">
        <v>1.0900000000000001</v>
      </c>
      <c r="U57" s="4" t="s">
        <v>203</v>
      </c>
      <c r="V57" s="4" t="s">
        <v>204</v>
      </c>
      <c r="W57" s="11" t="s">
        <v>205</v>
      </c>
      <c r="X57" s="4" t="s">
        <v>22</v>
      </c>
      <c r="Y57" s="12">
        <v>23535732</v>
      </c>
      <c r="Z57" s="4" t="s">
        <v>188</v>
      </c>
      <c r="AA57" s="4">
        <v>68660027</v>
      </c>
      <c r="AB57" s="6"/>
    </row>
    <row r="58" spans="1:28" ht="31">
      <c r="A58" s="6" t="s">
        <v>206</v>
      </c>
      <c r="B58" s="7" t="s">
        <v>18</v>
      </c>
      <c r="C58" s="7" t="s">
        <v>17</v>
      </c>
      <c r="D58" s="25">
        <v>1322</v>
      </c>
      <c r="E58" s="26">
        <v>0.43269999999999997</v>
      </c>
      <c r="F58" s="26">
        <v>1006</v>
      </c>
      <c r="G58" s="26">
        <v>0.5746</v>
      </c>
      <c r="H58" s="31">
        <v>3292</v>
      </c>
      <c r="I58" s="32">
        <v>0.4672</v>
      </c>
      <c r="J58" s="33">
        <v>107886</v>
      </c>
      <c r="K58" s="34">
        <v>0.58230000000000004</v>
      </c>
      <c r="L58" s="40">
        <v>8686</v>
      </c>
      <c r="M58" s="41">
        <v>0.46129999999999999</v>
      </c>
      <c r="N58" s="40">
        <v>18836</v>
      </c>
      <c r="O58" s="41">
        <v>0.60580999999999996</v>
      </c>
      <c r="P58" s="9">
        <v>0.45991756390977445</v>
      </c>
      <c r="Q58" s="6">
        <v>0.58570636477514715</v>
      </c>
      <c r="R58" s="10">
        <v>0.12782124503466458</v>
      </c>
      <c r="S58" s="10">
        <v>0.16278072995049545</v>
      </c>
      <c r="T58" s="4">
        <v>1.07</v>
      </c>
      <c r="U58" s="4" t="s">
        <v>207</v>
      </c>
      <c r="V58" s="4" t="s">
        <v>208</v>
      </c>
      <c r="W58" s="11" t="s">
        <v>209</v>
      </c>
      <c r="X58" s="4" t="s">
        <v>22</v>
      </c>
      <c r="Y58" s="12">
        <v>25217961</v>
      </c>
      <c r="Z58" s="4" t="s">
        <v>188</v>
      </c>
      <c r="AA58" s="4">
        <v>70625539</v>
      </c>
      <c r="AB58" s="6"/>
    </row>
    <row r="59" spans="1:28" ht="31">
      <c r="A59" s="6" t="s">
        <v>210</v>
      </c>
      <c r="B59" s="7" t="s">
        <v>11</v>
      </c>
      <c r="C59" s="7" t="s">
        <v>18</v>
      </c>
      <c r="D59" s="25">
        <v>1322</v>
      </c>
      <c r="E59" s="26">
        <v>0.76100000000000001</v>
      </c>
      <c r="F59" s="26">
        <v>1006</v>
      </c>
      <c r="G59" s="26">
        <v>0.85589999999999999</v>
      </c>
      <c r="H59" s="31">
        <v>82</v>
      </c>
      <c r="I59" s="32">
        <v>0.78</v>
      </c>
      <c r="J59" s="33">
        <v>2072</v>
      </c>
      <c r="K59" s="34">
        <v>0.84799999999999998</v>
      </c>
      <c r="L59" s="40">
        <v>8710</v>
      </c>
      <c r="M59" s="41">
        <v>0.79520000000000002</v>
      </c>
      <c r="N59" s="40">
        <v>18886</v>
      </c>
      <c r="O59" s="41">
        <v>0.85804000000000002</v>
      </c>
      <c r="P59" s="9">
        <v>0.79060648605892825</v>
      </c>
      <c r="Q59" s="6">
        <v>0.85699484793298131</v>
      </c>
      <c r="R59" s="10">
        <v>0.21767347408375687</v>
      </c>
      <c r="S59" s="10">
        <v>0.23595182826206759</v>
      </c>
      <c r="T59" s="4">
        <v>1.06</v>
      </c>
      <c r="U59" s="4" t="s">
        <v>140</v>
      </c>
      <c r="V59" s="4" t="s">
        <v>211</v>
      </c>
      <c r="W59" s="11" t="s">
        <v>212</v>
      </c>
      <c r="X59" s="4" t="s">
        <v>22</v>
      </c>
      <c r="Y59" s="4" t="s">
        <v>23</v>
      </c>
      <c r="Z59" s="4" t="s">
        <v>213</v>
      </c>
      <c r="AA59" s="4">
        <v>40630717</v>
      </c>
      <c r="AB59" s="6"/>
    </row>
    <row r="60" spans="1:28" ht="31">
      <c r="A60" s="6" t="s">
        <v>214</v>
      </c>
      <c r="B60" s="7" t="s">
        <v>17</v>
      </c>
      <c r="C60" s="7" t="s">
        <v>18</v>
      </c>
      <c r="D60" s="25">
        <v>1322</v>
      </c>
      <c r="E60" s="26">
        <v>0.99919999999999998</v>
      </c>
      <c r="F60" s="26">
        <v>1006</v>
      </c>
      <c r="G60" s="26">
        <v>0.98209999999999997</v>
      </c>
      <c r="H60" s="31">
        <v>848</v>
      </c>
      <c r="I60" s="32">
        <v>0.99199999999999999</v>
      </c>
      <c r="J60" s="33">
        <v>85644</v>
      </c>
      <c r="K60" s="34">
        <v>0.97765000000000002</v>
      </c>
      <c r="L60" s="40">
        <v>8712</v>
      </c>
      <c r="M60" s="41">
        <v>0.99719999999999998</v>
      </c>
      <c r="N60" s="40">
        <v>18908</v>
      </c>
      <c r="O60" s="41">
        <v>0.98016999999999999</v>
      </c>
      <c r="P60" s="9">
        <v>0.99703775041352694</v>
      </c>
      <c r="Q60" s="6">
        <v>0.97814380302771931</v>
      </c>
      <c r="R60" s="10">
        <v>0.30817530467327192</v>
      </c>
      <c r="S60" s="10">
        <v>0.30233535729947686</v>
      </c>
      <c r="T60" s="4">
        <v>1.19</v>
      </c>
      <c r="U60" s="4" t="s">
        <v>215</v>
      </c>
      <c r="V60" s="4" t="s">
        <v>216</v>
      </c>
      <c r="W60" s="11" t="s">
        <v>217</v>
      </c>
      <c r="X60" s="4" t="s">
        <v>22</v>
      </c>
      <c r="Y60" s="4" t="s">
        <v>23</v>
      </c>
      <c r="Z60" s="4" t="s">
        <v>213</v>
      </c>
      <c r="AA60" s="4">
        <v>56093670</v>
      </c>
      <c r="AB60" s="6"/>
    </row>
    <row r="61" spans="1:28" ht="31">
      <c r="A61" s="6" t="s">
        <v>218</v>
      </c>
      <c r="B61" s="7" t="s">
        <v>17</v>
      </c>
      <c r="C61" s="7" t="s">
        <v>11</v>
      </c>
      <c r="D61" s="25">
        <v>1322</v>
      </c>
      <c r="E61" s="26">
        <v>0.32450000000000001</v>
      </c>
      <c r="F61" s="26">
        <v>1006</v>
      </c>
      <c r="G61" s="26">
        <v>0.55569999999999997</v>
      </c>
      <c r="H61" s="31">
        <v>82</v>
      </c>
      <c r="I61" s="32">
        <v>0.32</v>
      </c>
      <c r="J61" s="33">
        <v>2072</v>
      </c>
      <c r="K61" s="34">
        <v>0.51600000000000001</v>
      </c>
      <c r="L61" s="40">
        <v>8704</v>
      </c>
      <c r="M61" s="41">
        <v>0.33040000000000003</v>
      </c>
      <c r="N61" s="40">
        <v>18870</v>
      </c>
      <c r="O61" s="41">
        <v>0.50497999999999998</v>
      </c>
      <c r="P61" s="9">
        <v>0.32954398496240606</v>
      </c>
      <c r="Q61" s="6">
        <v>0.50834512484053218</v>
      </c>
      <c r="R61" s="10">
        <v>9.7579257884972168E-2</v>
      </c>
      <c r="S61" s="10">
        <v>0.15052297203070303</v>
      </c>
      <c r="T61" s="4">
        <v>1.1399999999999999</v>
      </c>
      <c r="U61" s="4" t="s">
        <v>219</v>
      </c>
      <c r="V61" s="4" t="s">
        <v>220</v>
      </c>
      <c r="W61" s="11" t="s">
        <v>221</v>
      </c>
      <c r="X61" s="4" t="s">
        <v>14</v>
      </c>
      <c r="Y61" s="12">
        <v>31562322</v>
      </c>
      <c r="Z61" s="4" t="s">
        <v>213</v>
      </c>
      <c r="AA61" s="4">
        <v>66649755</v>
      </c>
      <c r="AB61" s="6"/>
    </row>
    <row r="62" spans="1:28" ht="31">
      <c r="A62" s="6" t="s">
        <v>222</v>
      </c>
      <c r="B62" s="7" t="s">
        <v>11</v>
      </c>
      <c r="C62" s="7" t="s">
        <v>10</v>
      </c>
      <c r="D62" s="25">
        <v>1322</v>
      </c>
      <c r="E62" s="26">
        <v>0.96289999999999998</v>
      </c>
      <c r="F62" s="26">
        <v>1006</v>
      </c>
      <c r="G62" s="26">
        <v>0.94530000000000003</v>
      </c>
      <c r="H62" s="31">
        <v>82</v>
      </c>
      <c r="I62" s="32">
        <v>0.99</v>
      </c>
      <c r="J62" s="33">
        <v>2072</v>
      </c>
      <c r="K62" s="34">
        <v>0.9667</v>
      </c>
      <c r="L62" s="40">
        <v>8668</v>
      </c>
      <c r="M62" s="41">
        <v>0.96589999999999998</v>
      </c>
      <c r="N62" s="40">
        <v>18826</v>
      </c>
      <c r="O62" s="41">
        <v>0.96616000000000002</v>
      </c>
      <c r="P62" s="9">
        <v>0.96570244241461478</v>
      </c>
      <c r="Q62" s="6">
        <v>0.96525302958363768</v>
      </c>
      <c r="R62" s="10">
        <v>0.29096489174050733</v>
      </c>
      <c r="S62" s="10">
        <v>0.29082948423818694</v>
      </c>
      <c r="T62" s="4">
        <v>1.1599999999999999</v>
      </c>
      <c r="U62" s="4" t="s">
        <v>223</v>
      </c>
      <c r="V62" s="4" t="s">
        <v>224</v>
      </c>
      <c r="W62" s="11" t="s">
        <v>225</v>
      </c>
      <c r="X62" s="4" t="s">
        <v>22</v>
      </c>
      <c r="Y62" s="4" t="s">
        <v>23</v>
      </c>
      <c r="Z62" s="4" t="s">
        <v>226</v>
      </c>
      <c r="AA62" s="4">
        <v>57620664</v>
      </c>
      <c r="AB62" s="6"/>
    </row>
    <row r="63" spans="1:28" ht="31">
      <c r="A63" s="6" t="s">
        <v>227</v>
      </c>
      <c r="B63" s="7" t="s">
        <v>17</v>
      </c>
      <c r="C63" s="7" t="s">
        <v>18</v>
      </c>
      <c r="D63" s="25">
        <v>1322</v>
      </c>
      <c r="E63" s="26">
        <v>0.24809999999999999</v>
      </c>
      <c r="F63" s="26">
        <v>1006</v>
      </c>
      <c r="G63" s="26">
        <v>0.32500000000000001</v>
      </c>
      <c r="H63" s="31">
        <v>82</v>
      </c>
      <c r="I63" s="32">
        <v>0.28000000000000003</v>
      </c>
      <c r="J63" s="33">
        <v>2072</v>
      </c>
      <c r="K63" s="34">
        <v>0.32900000000000001</v>
      </c>
      <c r="L63" s="40">
        <v>8032</v>
      </c>
      <c r="M63" s="41">
        <v>0.27300000000000002</v>
      </c>
      <c r="N63" s="40">
        <v>17556</v>
      </c>
      <c r="O63" s="41">
        <v>0.36414999999999997</v>
      </c>
      <c r="P63" s="9">
        <v>0.26957229758372192</v>
      </c>
      <c r="Q63" s="6">
        <v>0.35871161190268486</v>
      </c>
      <c r="R63" s="10">
        <v>7.4219905308764988E-2</v>
      </c>
      <c r="S63" s="10">
        <v>9.8762158082297657E-2</v>
      </c>
      <c r="T63" s="4">
        <v>1.06</v>
      </c>
      <c r="U63" s="4" t="s">
        <v>37</v>
      </c>
      <c r="V63" s="4" t="s">
        <v>228</v>
      </c>
      <c r="W63" s="11" t="s">
        <v>229</v>
      </c>
      <c r="X63" s="4" t="s">
        <v>40</v>
      </c>
      <c r="Y63" s="12">
        <v>25217961</v>
      </c>
      <c r="Z63" s="4" t="s">
        <v>226</v>
      </c>
      <c r="AA63" s="4">
        <v>71657426</v>
      </c>
      <c r="AB63" s="6"/>
    </row>
    <row r="64" spans="1:28" ht="31">
      <c r="A64" s="6" t="s">
        <v>230</v>
      </c>
      <c r="B64" s="7" t="s">
        <v>18</v>
      </c>
      <c r="C64" s="7" t="s">
        <v>10</v>
      </c>
      <c r="D64" s="25">
        <v>1322</v>
      </c>
      <c r="E64" s="26">
        <v>0.76400000000000001</v>
      </c>
      <c r="F64" s="26">
        <v>1006</v>
      </c>
      <c r="G64" s="26">
        <v>0.5736</v>
      </c>
      <c r="H64" s="31">
        <v>160</v>
      </c>
      <c r="I64" s="32">
        <v>0.75</v>
      </c>
      <c r="J64" s="33">
        <v>3938</v>
      </c>
      <c r="K64" s="34">
        <v>0.57520000000000004</v>
      </c>
      <c r="L64" s="40">
        <v>8614</v>
      </c>
      <c r="M64" s="41">
        <v>0.7319</v>
      </c>
      <c r="N64" s="40">
        <v>18612</v>
      </c>
      <c r="O64" s="41">
        <v>0.5655</v>
      </c>
      <c r="P64" s="9">
        <v>0.7363901148969888</v>
      </c>
      <c r="Q64" s="6">
        <v>0.56746753268806249</v>
      </c>
      <c r="R64" s="10">
        <v>0.212309877281989</v>
      </c>
      <c r="S64" s="10">
        <v>0.16360752241136348</v>
      </c>
      <c r="T64" s="4">
        <v>1.1100000000000001</v>
      </c>
      <c r="U64" s="4" t="s">
        <v>231</v>
      </c>
      <c r="V64" s="4" t="s">
        <v>232</v>
      </c>
      <c r="W64" s="11" t="s">
        <v>233</v>
      </c>
      <c r="X64" s="4" t="s">
        <v>22</v>
      </c>
      <c r="Y64" s="12">
        <v>25939597</v>
      </c>
      <c r="Z64" s="4" t="s">
        <v>226</v>
      </c>
      <c r="AA64" s="4">
        <v>71997071</v>
      </c>
      <c r="AB64" s="6"/>
    </row>
    <row r="65" spans="1:28" ht="31">
      <c r="A65" s="6" t="s">
        <v>234</v>
      </c>
      <c r="B65" s="7" t="s">
        <v>18</v>
      </c>
      <c r="C65" s="7" t="s">
        <v>17</v>
      </c>
      <c r="D65" s="25">
        <v>1322</v>
      </c>
      <c r="E65" s="26">
        <v>0.70050000000000001</v>
      </c>
      <c r="F65" s="26">
        <v>1006</v>
      </c>
      <c r="G65" s="26">
        <v>0.36280000000000001</v>
      </c>
      <c r="H65" s="31">
        <v>3014</v>
      </c>
      <c r="I65" s="32">
        <v>0.66790000000000005</v>
      </c>
      <c r="J65" s="33">
        <v>71008</v>
      </c>
      <c r="K65" s="34">
        <v>0.35239999999999999</v>
      </c>
      <c r="L65" s="40">
        <v>8646</v>
      </c>
      <c r="M65" s="41">
        <v>0.65980000000000005</v>
      </c>
      <c r="N65" s="40">
        <v>18826</v>
      </c>
      <c r="O65" s="41">
        <v>0.35572999999999999</v>
      </c>
      <c r="P65" s="9">
        <v>0.66582517331690039</v>
      </c>
      <c r="Q65" s="6">
        <v>0.35320529480405105</v>
      </c>
      <c r="R65" s="10">
        <v>0.19023576380482868</v>
      </c>
      <c r="S65" s="10">
        <v>0.10091579851544316</v>
      </c>
      <c r="T65" s="4">
        <v>1.1000000000000001</v>
      </c>
      <c r="U65" s="4" t="s">
        <v>235</v>
      </c>
      <c r="V65" s="4" t="s">
        <v>236</v>
      </c>
      <c r="W65" s="11" t="s">
        <v>237</v>
      </c>
      <c r="X65" s="4" t="s">
        <v>22</v>
      </c>
      <c r="Y65" s="12">
        <v>23535732</v>
      </c>
      <c r="Z65" s="4" t="s">
        <v>238</v>
      </c>
      <c r="AA65" s="4">
        <v>715725</v>
      </c>
      <c r="AB65" s="6"/>
    </row>
    <row r="66" spans="1:28" ht="31">
      <c r="A66" s="6" t="s">
        <v>239</v>
      </c>
      <c r="B66" s="7" t="s">
        <v>11</v>
      </c>
      <c r="C66" s="7" t="s">
        <v>10</v>
      </c>
      <c r="D66" s="25">
        <v>1322</v>
      </c>
      <c r="E66" s="26">
        <v>3.7100000000000001E-2</v>
      </c>
      <c r="F66" s="26">
        <v>1006</v>
      </c>
      <c r="G66" s="26">
        <v>4.9700000000000001E-2</v>
      </c>
      <c r="H66" s="31">
        <v>82</v>
      </c>
      <c r="I66" s="32">
        <v>0.01</v>
      </c>
      <c r="J66" s="33">
        <v>2072</v>
      </c>
      <c r="K66" s="34">
        <v>5.7000000000000002E-2</v>
      </c>
      <c r="L66" s="40">
        <v>8712</v>
      </c>
      <c r="M66" s="41">
        <v>3.9899999999999998E-2</v>
      </c>
      <c r="N66" s="40">
        <v>18886</v>
      </c>
      <c r="O66" s="41">
        <v>5.5489999999999998E-2</v>
      </c>
      <c r="P66" s="9">
        <v>3.9291716093317518E-2</v>
      </c>
      <c r="Q66" s="6">
        <v>5.5367252777271898E-2</v>
      </c>
      <c r="R66" s="10">
        <v>1.1838543030713848E-2</v>
      </c>
      <c r="S66" s="10">
        <v>1.6682081356268936E-2</v>
      </c>
      <c r="T66" s="4">
        <v>1.1599999999999999</v>
      </c>
      <c r="U66" s="4" t="s">
        <v>240</v>
      </c>
      <c r="V66" s="4" t="s">
        <v>241</v>
      </c>
      <c r="W66" s="11" t="s">
        <v>242</v>
      </c>
      <c r="X66" s="4" t="s">
        <v>22</v>
      </c>
      <c r="Y66" s="4" t="s">
        <v>23</v>
      </c>
      <c r="Z66" s="4" t="s">
        <v>238</v>
      </c>
      <c r="AA66" s="4">
        <v>7899800</v>
      </c>
      <c r="AB66" s="6"/>
    </row>
    <row r="67" spans="1:28">
      <c r="A67" s="6" t="s">
        <v>243</v>
      </c>
      <c r="B67" s="7" t="s">
        <v>11</v>
      </c>
      <c r="C67" s="7" t="s">
        <v>10</v>
      </c>
      <c r="D67" s="25">
        <v>1322</v>
      </c>
      <c r="E67" s="26">
        <v>0.8548</v>
      </c>
      <c r="F67" s="26">
        <v>1006</v>
      </c>
      <c r="G67" s="26">
        <v>0.79820000000000002</v>
      </c>
      <c r="H67" s="31"/>
      <c r="I67" s="32"/>
      <c r="J67" s="33"/>
      <c r="K67" s="34"/>
      <c r="L67" s="40">
        <v>8628</v>
      </c>
      <c r="M67" s="41">
        <v>0.89710000000000001</v>
      </c>
      <c r="N67" s="40">
        <v>18500</v>
      </c>
      <c r="O67" s="41">
        <v>0.99924000000000002</v>
      </c>
      <c r="P67" s="9">
        <v>0.89147983919597984</v>
      </c>
      <c r="Q67" s="6">
        <v>0.98887158822926269</v>
      </c>
      <c r="R67" s="10">
        <v>0.24776192933498661</v>
      </c>
      <c r="S67" s="10">
        <v>0.27482924659878211</v>
      </c>
      <c r="T67" s="4">
        <v>1.07</v>
      </c>
      <c r="U67" s="4" t="s">
        <v>244</v>
      </c>
      <c r="V67" s="4" t="s">
        <v>245</v>
      </c>
      <c r="W67" s="11"/>
      <c r="X67" s="4" t="s">
        <v>22</v>
      </c>
      <c r="Y67" s="4" t="s">
        <v>23</v>
      </c>
      <c r="Z67" s="4" t="s">
        <v>238</v>
      </c>
      <c r="AA67" s="4">
        <v>31771730</v>
      </c>
      <c r="AB67" s="6"/>
    </row>
    <row r="68" spans="1:28" ht="17" customHeight="1">
      <c r="A68" s="6" t="s">
        <v>246</v>
      </c>
      <c r="B68" s="7" t="s">
        <v>18</v>
      </c>
      <c r="C68" s="7" t="s">
        <v>17</v>
      </c>
      <c r="D68" s="25"/>
      <c r="E68" s="26"/>
      <c r="F68" s="26"/>
      <c r="G68" s="26"/>
      <c r="H68" s="31">
        <v>6420</v>
      </c>
      <c r="I68" s="32">
        <v>0.9274</v>
      </c>
      <c r="J68" s="33">
        <v>109566</v>
      </c>
      <c r="K68" s="34">
        <v>0.80911</v>
      </c>
      <c r="L68" s="40"/>
      <c r="M68" s="41"/>
      <c r="N68" s="40"/>
      <c r="O68" s="41"/>
      <c r="P68" s="9">
        <v>0.9274</v>
      </c>
      <c r="Q68" s="6">
        <v>0.80911</v>
      </c>
      <c r="R68" s="10">
        <v>0.30833038961038961</v>
      </c>
      <c r="S68" s="10">
        <v>0.26900280519480518</v>
      </c>
      <c r="T68" s="4">
        <v>1.28</v>
      </c>
      <c r="U68" s="4" t="s">
        <v>247</v>
      </c>
      <c r="V68" s="21">
        <v>1.6999999999999999E-9</v>
      </c>
      <c r="W68" s="11" t="s">
        <v>248</v>
      </c>
      <c r="X68" s="4" t="s">
        <v>22</v>
      </c>
      <c r="Y68" s="12">
        <v>18758462</v>
      </c>
      <c r="Z68" s="4" t="s">
        <v>238</v>
      </c>
      <c r="AA68" s="4">
        <v>37714971</v>
      </c>
      <c r="AB68" s="6"/>
    </row>
    <row r="69" spans="1:28" ht="31">
      <c r="A69" s="6" t="s">
        <v>249</v>
      </c>
      <c r="B69" s="7" t="s">
        <v>17</v>
      </c>
      <c r="C69" s="7" t="s">
        <v>18</v>
      </c>
      <c r="D69" s="25"/>
      <c r="E69" s="26"/>
      <c r="F69" s="26"/>
      <c r="G69" s="26"/>
      <c r="H69" s="31">
        <v>3230</v>
      </c>
      <c r="I69" s="32">
        <v>0.33650000000000002</v>
      </c>
      <c r="J69" s="33">
        <v>145470</v>
      </c>
      <c r="K69" s="34">
        <v>0.51071699999999998</v>
      </c>
      <c r="L69" s="40"/>
      <c r="M69" s="41"/>
      <c r="N69" s="40"/>
      <c r="O69" s="41"/>
      <c r="P69" s="9">
        <v>0.33650000000000002</v>
      </c>
      <c r="Q69" s="6">
        <v>0.51071699999999998</v>
      </c>
      <c r="R69" s="10">
        <v>0.10663116883116883</v>
      </c>
      <c r="S69" s="10">
        <v>0.1618375948051948</v>
      </c>
      <c r="T69" s="4">
        <v>1.22</v>
      </c>
      <c r="U69" s="4" t="s">
        <v>250</v>
      </c>
      <c r="V69" s="4" t="s">
        <v>251</v>
      </c>
      <c r="W69" s="11" t="s">
        <v>252</v>
      </c>
      <c r="X69" s="4" t="s">
        <v>22</v>
      </c>
      <c r="Y69" s="12">
        <v>17603485</v>
      </c>
      <c r="Z69" s="4" t="s">
        <v>238</v>
      </c>
      <c r="AA69" s="4">
        <v>37738049</v>
      </c>
      <c r="AB69" s="6"/>
    </row>
    <row r="70" spans="1:28" ht="31">
      <c r="A70" s="6" t="s">
        <v>253</v>
      </c>
      <c r="B70" s="7" t="s">
        <v>11</v>
      </c>
      <c r="C70" s="7" t="s">
        <v>10</v>
      </c>
      <c r="D70" s="25"/>
      <c r="E70" s="26"/>
      <c r="F70" s="26"/>
      <c r="G70" s="26"/>
      <c r="H70" s="31">
        <v>6062</v>
      </c>
      <c r="I70" s="32">
        <v>0.47899999999999998</v>
      </c>
      <c r="J70" s="33">
        <v>153144</v>
      </c>
      <c r="K70" s="34">
        <v>0.59784899999999996</v>
      </c>
      <c r="L70" s="40"/>
      <c r="M70" s="41"/>
      <c r="N70" s="40"/>
      <c r="O70" s="41"/>
      <c r="P70" s="9">
        <v>0.47899999999999998</v>
      </c>
      <c r="Q70" s="6">
        <v>0.59784899999999996</v>
      </c>
      <c r="R70" s="10">
        <v>0.14805454545454544</v>
      </c>
      <c r="S70" s="10">
        <v>0.18478969090909089</v>
      </c>
      <c r="T70" s="4">
        <v>1.19</v>
      </c>
      <c r="U70" s="4" t="s">
        <v>254</v>
      </c>
      <c r="V70" s="4" t="s">
        <v>161</v>
      </c>
      <c r="W70" s="11" t="s">
        <v>252</v>
      </c>
      <c r="X70" s="4" t="s">
        <v>22</v>
      </c>
      <c r="Y70" s="12">
        <v>17603485</v>
      </c>
      <c r="Z70" s="4" t="s">
        <v>238</v>
      </c>
      <c r="AA70" s="4">
        <v>37741165</v>
      </c>
      <c r="AB70" s="6"/>
    </row>
    <row r="71" spans="1:28" ht="31">
      <c r="A71" s="6" t="s">
        <v>255</v>
      </c>
      <c r="B71" s="7" t="s">
        <v>11</v>
      </c>
      <c r="C71" s="7" t="s">
        <v>17</v>
      </c>
      <c r="D71" s="25"/>
      <c r="E71" s="26"/>
      <c r="F71" s="26"/>
      <c r="G71" s="26"/>
      <c r="H71" s="31">
        <v>160</v>
      </c>
      <c r="I71" s="32">
        <v>0.45</v>
      </c>
      <c r="J71" s="33">
        <v>4274</v>
      </c>
      <c r="K71" s="34">
        <v>0.53139999999999998</v>
      </c>
      <c r="L71" s="40"/>
      <c r="M71" s="41"/>
      <c r="N71" s="40"/>
      <c r="O71" s="41"/>
      <c r="P71" s="9">
        <v>0.45</v>
      </c>
      <c r="Q71" s="6">
        <v>0.53139999999999998</v>
      </c>
      <c r="R71" s="10">
        <v>0.14493506493506494</v>
      </c>
      <c r="S71" s="10">
        <v>0.17115220779220777</v>
      </c>
      <c r="T71" s="4">
        <v>1.24</v>
      </c>
      <c r="U71" s="4" t="s">
        <v>256</v>
      </c>
      <c r="V71" s="4" t="s">
        <v>257</v>
      </c>
      <c r="W71" s="11" t="s">
        <v>252</v>
      </c>
      <c r="X71" s="4" t="s">
        <v>22</v>
      </c>
      <c r="Y71" s="12">
        <v>25939597</v>
      </c>
      <c r="Z71" s="4" t="s">
        <v>238</v>
      </c>
      <c r="AA71" s="4">
        <v>37741595</v>
      </c>
      <c r="AB71" s="6"/>
    </row>
    <row r="72" spans="1:28" ht="31">
      <c r="A72" s="6" t="s">
        <v>258</v>
      </c>
      <c r="B72" s="7" t="s">
        <v>11</v>
      </c>
      <c r="C72" s="7" t="s">
        <v>17</v>
      </c>
      <c r="D72" s="25"/>
      <c r="E72" s="26"/>
      <c r="F72" s="26"/>
      <c r="G72" s="26"/>
      <c r="H72" s="31">
        <v>5364</v>
      </c>
      <c r="I72" s="32">
        <v>0.1782</v>
      </c>
      <c r="J72" s="33">
        <v>50792</v>
      </c>
      <c r="K72" s="34">
        <v>0.32678000000000001</v>
      </c>
      <c r="L72" s="40"/>
      <c r="M72" s="41"/>
      <c r="N72" s="40"/>
      <c r="O72" s="41"/>
      <c r="P72" s="9">
        <v>0.1782</v>
      </c>
      <c r="Q72" s="6">
        <v>0.32678000000000001</v>
      </c>
      <c r="R72" s="10">
        <v>5.3691428571428564E-2</v>
      </c>
      <c r="S72" s="10">
        <v>9.8458389610389607E-2</v>
      </c>
      <c r="T72" s="4">
        <v>1.1599999999999999</v>
      </c>
      <c r="U72" s="4" t="s">
        <v>259</v>
      </c>
      <c r="V72" s="4" t="s">
        <v>260</v>
      </c>
      <c r="W72" s="11" t="s">
        <v>261</v>
      </c>
      <c r="X72" s="4" t="s">
        <v>22</v>
      </c>
      <c r="Y72" s="12">
        <v>17603485</v>
      </c>
      <c r="Z72" s="4" t="s">
        <v>238</v>
      </c>
      <c r="AA72" s="4">
        <v>37746322</v>
      </c>
      <c r="AB72" s="6"/>
    </row>
    <row r="73" spans="1:28" ht="31">
      <c r="A73" s="6" t="s">
        <v>262</v>
      </c>
      <c r="B73" s="7" t="s">
        <v>10</v>
      </c>
      <c r="C73" s="7" t="s">
        <v>11</v>
      </c>
      <c r="D73" s="25">
        <v>1322</v>
      </c>
      <c r="E73" s="27">
        <v>0</v>
      </c>
      <c r="F73" s="26">
        <v>1006</v>
      </c>
      <c r="G73" s="26">
        <v>1E-3</v>
      </c>
      <c r="H73" s="31">
        <v>684</v>
      </c>
      <c r="I73" s="32">
        <v>0</v>
      </c>
      <c r="J73" s="33">
        <v>14354</v>
      </c>
      <c r="K73" s="34">
        <v>1.5E-3</v>
      </c>
      <c r="L73" s="40">
        <v>8696</v>
      </c>
      <c r="M73" s="41">
        <v>2.9999999999999997E-4</v>
      </c>
      <c r="N73" s="40">
        <v>18834</v>
      </c>
      <c r="O73" s="41">
        <v>3.2399999999999998E-3</v>
      </c>
      <c r="P73" s="9">
        <v>2.4376752008970282E-4</v>
      </c>
      <c r="Q73" s="6">
        <v>2.4436790080131017E-3</v>
      </c>
      <c r="R73" s="10">
        <v>2.4376752008970282E-4</v>
      </c>
      <c r="S73" s="10">
        <v>2.4436790080131017E-3</v>
      </c>
      <c r="T73" s="4">
        <v>3.85</v>
      </c>
      <c r="U73" s="4" t="s">
        <v>263</v>
      </c>
      <c r="V73" s="21">
        <v>9.2E-63</v>
      </c>
      <c r="W73" s="11" t="s">
        <v>264</v>
      </c>
      <c r="X73" s="4" t="s">
        <v>22</v>
      </c>
      <c r="Y73" s="4" t="s">
        <v>265</v>
      </c>
      <c r="Z73" s="4" t="s">
        <v>238</v>
      </c>
      <c r="AA73" s="4">
        <v>48728343</v>
      </c>
      <c r="AB73" s="6"/>
    </row>
    <row r="74" spans="1:28">
      <c r="A74" s="6" t="s">
        <v>266</v>
      </c>
      <c r="B74" s="7" t="s">
        <v>17</v>
      </c>
      <c r="C74" s="7" t="s">
        <v>18</v>
      </c>
      <c r="D74" s="25">
        <v>1322</v>
      </c>
      <c r="E74" s="26">
        <v>0.23069999999999999</v>
      </c>
      <c r="F74" s="26">
        <v>1006</v>
      </c>
      <c r="G74" s="26">
        <v>6.3600000000000004E-2</v>
      </c>
      <c r="H74" s="31">
        <v>168</v>
      </c>
      <c r="I74" s="32">
        <v>0.22</v>
      </c>
      <c r="J74" s="33">
        <v>4016</v>
      </c>
      <c r="K74" s="34">
        <v>8.3000000000000004E-2</v>
      </c>
      <c r="L74" s="40">
        <v>8692</v>
      </c>
      <c r="M74" s="41">
        <v>0.23680000000000001</v>
      </c>
      <c r="N74" s="40">
        <v>18880</v>
      </c>
      <c r="O74" s="41">
        <v>6.1179999999999998E-2</v>
      </c>
      <c r="P74" s="9">
        <v>0.23573079945000985</v>
      </c>
      <c r="Q74" s="6">
        <v>6.4948037821102839E-2</v>
      </c>
      <c r="R74" s="10">
        <v>7.0413095939613327E-2</v>
      </c>
      <c r="S74" s="10">
        <v>1.9400063245264481E-2</v>
      </c>
      <c r="T74" s="4">
        <v>1.1499999999999999</v>
      </c>
      <c r="U74" s="4" t="s">
        <v>267</v>
      </c>
      <c r="V74" s="4" t="s">
        <v>268</v>
      </c>
      <c r="W74" s="11"/>
      <c r="X74" s="4" t="s">
        <v>22</v>
      </c>
      <c r="Y74" s="12">
        <v>23535732</v>
      </c>
      <c r="Z74" s="4" t="s">
        <v>238</v>
      </c>
      <c r="AA74" s="4">
        <v>49267824</v>
      </c>
      <c r="AB74" s="6"/>
    </row>
    <row r="75" spans="1:28" ht="46.5">
      <c r="A75" s="6" t="s">
        <v>269</v>
      </c>
      <c r="B75" s="7" t="s">
        <v>17</v>
      </c>
      <c r="C75" s="7" t="s">
        <v>18</v>
      </c>
      <c r="D75" s="25">
        <v>1322</v>
      </c>
      <c r="E75" s="26">
        <v>5.7500000000000002E-2</v>
      </c>
      <c r="F75" s="26">
        <v>1006</v>
      </c>
      <c r="G75" s="26">
        <v>1E-3</v>
      </c>
      <c r="H75" s="31">
        <v>5750</v>
      </c>
      <c r="I75" s="32">
        <v>5.3600000000000002E-2</v>
      </c>
      <c r="J75" s="33">
        <v>108582</v>
      </c>
      <c r="K75" s="34">
        <v>8.0000000000000007E-5</v>
      </c>
      <c r="L75" s="40">
        <v>8706</v>
      </c>
      <c r="M75" s="41">
        <v>5.62E-2</v>
      </c>
      <c r="N75" s="40">
        <v>18906</v>
      </c>
      <c r="O75" s="41">
        <v>1.1E-4</v>
      </c>
      <c r="P75" s="9">
        <v>5.5361401952085179E-2</v>
      </c>
      <c r="Q75" s="6">
        <v>9.1616884835089583E-5</v>
      </c>
      <c r="R75" s="10">
        <v>2.1713173233155487E-2</v>
      </c>
      <c r="S75" s="10">
        <v>3.5932856130126042E-5</v>
      </c>
      <c r="T75" s="4">
        <v>1.51</v>
      </c>
      <c r="U75" s="4" t="s">
        <v>270</v>
      </c>
      <c r="V75" s="22" t="s">
        <v>271</v>
      </c>
      <c r="W75" s="11" t="s">
        <v>272</v>
      </c>
      <c r="X75" s="4" t="s">
        <v>22</v>
      </c>
      <c r="Y75" s="4" t="s">
        <v>273</v>
      </c>
      <c r="Z75" s="4" t="s">
        <v>238</v>
      </c>
      <c r="AA75" s="4">
        <v>49359387</v>
      </c>
      <c r="AB75" s="6"/>
    </row>
    <row r="76" spans="1:28" ht="31">
      <c r="A76" s="6" t="s">
        <v>274</v>
      </c>
      <c r="B76" s="7" t="s">
        <v>18</v>
      </c>
      <c r="C76" s="7" t="s">
        <v>17</v>
      </c>
      <c r="D76" s="25">
        <v>1322</v>
      </c>
      <c r="E76" s="26">
        <v>0.25790000000000002</v>
      </c>
      <c r="F76" s="26">
        <v>1006</v>
      </c>
      <c r="G76" s="26">
        <v>0.62329999999999997</v>
      </c>
      <c r="H76" s="31">
        <v>328</v>
      </c>
      <c r="I76" s="32">
        <v>0.35399999999999998</v>
      </c>
      <c r="J76" s="33">
        <v>80572</v>
      </c>
      <c r="K76" s="34">
        <v>0.61112999999999995</v>
      </c>
      <c r="L76" s="40">
        <v>8668</v>
      </c>
      <c r="M76" s="41">
        <v>0.32069999999999999</v>
      </c>
      <c r="N76" s="40">
        <v>18830</v>
      </c>
      <c r="O76" s="41">
        <v>0.59723999999999999</v>
      </c>
      <c r="P76" s="9">
        <v>0.31371228920333399</v>
      </c>
      <c r="Q76" s="6">
        <v>0.60864707353995695</v>
      </c>
      <c r="R76" s="10">
        <v>8.5557897055454718E-2</v>
      </c>
      <c r="S76" s="10">
        <v>0.16599465641998828</v>
      </c>
      <c r="T76" s="4">
        <v>1.05</v>
      </c>
      <c r="U76" s="4" t="s">
        <v>75</v>
      </c>
      <c r="V76" s="4" t="s">
        <v>275</v>
      </c>
      <c r="W76" s="11" t="s">
        <v>276</v>
      </c>
      <c r="X76" s="4" t="s">
        <v>22</v>
      </c>
      <c r="Y76" s="4" t="s">
        <v>23</v>
      </c>
      <c r="Z76" s="4" t="s">
        <v>238</v>
      </c>
      <c r="AA76" s="4">
        <v>58378759</v>
      </c>
      <c r="AB76" s="6"/>
    </row>
    <row r="77" spans="1:28" ht="31">
      <c r="A77" s="6" t="s">
        <v>277</v>
      </c>
      <c r="B77" s="7" t="s">
        <v>17</v>
      </c>
      <c r="C77" s="7" t="s">
        <v>18</v>
      </c>
      <c r="D77" s="25">
        <v>1322</v>
      </c>
      <c r="E77" s="26">
        <v>9.4600000000000004E-2</v>
      </c>
      <c r="F77" s="26">
        <v>1006</v>
      </c>
      <c r="G77" s="26">
        <v>0.48309999999999997</v>
      </c>
      <c r="H77" s="31">
        <v>5186</v>
      </c>
      <c r="I77" s="32">
        <v>0.15479999999999999</v>
      </c>
      <c r="J77" s="33">
        <v>74146</v>
      </c>
      <c r="K77" s="34">
        <v>0.48155999999999999</v>
      </c>
      <c r="L77" s="40">
        <v>8596</v>
      </c>
      <c r="M77" s="41">
        <v>0.1573</v>
      </c>
      <c r="N77" s="40">
        <v>18506</v>
      </c>
      <c r="O77" s="41">
        <v>0.48773</v>
      </c>
      <c r="P77" s="9">
        <v>0.15095370762711863</v>
      </c>
      <c r="Q77" s="6">
        <v>0.48279567938670476</v>
      </c>
      <c r="R77" s="10">
        <v>4.6658418721109395E-2</v>
      </c>
      <c r="S77" s="10">
        <v>0.14922775544679964</v>
      </c>
      <c r="T77" s="4">
        <v>1.19</v>
      </c>
      <c r="U77" s="4" t="s">
        <v>278</v>
      </c>
      <c r="V77" s="4" t="s">
        <v>279</v>
      </c>
      <c r="W77" s="11" t="s">
        <v>280</v>
      </c>
      <c r="X77" s="4" t="s">
        <v>22</v>
      </c>
      <c r="Y77" s="12">
        <v>25939597</v>
      </c>
      <c r="Z77" s="4" t="s">
        <v>238</v>
      </c>
      <c r="AA77" s="4">
        <v>71110733</v>
      </c>
      <c r="AB77" s="6" t="s">
        <v>55</v>
      </c>
    </row>
    <row r="78" spans="1:28" ht="31">
      <c r="A78" s="6" t="s">
        <v>281</v>
      </c>
      <c r="B78" s="7" t="s">
        <v>18</v>
      </c>
      <c r="C78" s="7" t="s">
        <v>10</v>
      </c>
      <c r="D78" s="25">
        <v>1322</v>
      </c>
      <c r="E78" s="26">
        <v>0.27529999999999999</v>
      </c>
      <c r="F78" s="26">
        <v>1006</v>
      </c>
      <c r="G78" s="26">
        <v>0.48309999999999997</v>
      </c>
      <c r="H78" s="31">
        <v>6032</v>
      </c>
      <c r="I78" s="32">
        <v>0.29409999999999997</v>
      </c>
      <c r="J78" s="33">
        <v>150886</v>
      </c>
      <c r="K78" s="34">
        <v>0.48309299999999999</v>
      </c>
      <c r="L78" s="40">
        <v>8666</v>
      </c>
      <c r="M78" s="41">
        <v>0.31180000000000002</v>
      </c>
      <c r="N78" s="40">
        <v>18854</v>
      </c>
      <c r="O78" s="41">
        <v>0.48721999999999999</v>
      </c>
      <c r="P78" s="9">
        <v>0.30212338327091137</v>
      </c>
      <c r="Q78" s="6">
        <v>0.48354875006149489</v>
      </c>
      <c r="R78" s="10">
        <v>9.4168327253271081E-2</v>
      </c>
      <c r="S78" s="10">
        <v>0.15071649352566074</v>
      </c>
      <c r="T78" s="4">
        <v>1.2</v>
      </c>
      <c r="U78" s="4" t="s">
        <v>282</v>
      </c>
      <c r="V78" s="4" t="s">
        <v>283</v>
      </c>
      <c r="W78" s="11" t="s">
        <v>280</v>
      </c>
      <c r="X78" s="4" t="s">
        <v>22</v>
      </c>
      <c r="Y78" s="12">
        <v>17603485</v>
      </c>
      <c r="Z78" s="4" t="s">
        <v>238</v>
      </c>
      <c r="AA78" s="4">
        <v>71112612</v>
      </c>
      <c r="AB78" s="6" t="s">
        <v>55</v>
      </c>
    </row>
    <row r="79" spans="1:28" ht="31">
      <c r="A79" s="6" t="s">
        <v>284</v>
      </c>
      <c r="B79" s="7" t="s">
        <v>10</v>
      </c>
      <c r="C79" s="7" t="s">
        <v>11</v>
      </c>
      <c r="D79" s="25">
        <v>1322</v>
      </c>
      <c r="E79" s="26">
        <v>0.121</v>
      </c>
      <c r="F79" s="26">
        <v>1006</v>
      </c>
      <c r="G79" s="26">
        <v>0.45729999999999998</v>
      </c>
      <c r="H79" s="31">
        <v>3292</v>
      </c>
      <c r="I79" s="32">
        <v>0.16009999999999999</v>
      </c>
      <c r="J79" s="33">
        <v>106408</v>
      </c>
      <c r="K79" s="34">
        <v>0.445295</v>
      </c>
      <c r="L79" s="40">
        <v>8702</v>
      </c>
      <c r="M79" s="41">
        <v>0.1701</v>
      </c>
      <c r="N79" s="40">
        <v>18864</v>
      </c>
      <c r="O79" s="41">
        <v>0.46300000000000002</v>
      </c>
      <c r="P79" s="9">
        <v>0.16275318413938117</v>
      </c>
      <c r="Q79" s="6">
        <v>0.44803549438540369</v>
      </c>
      <c r="R79" s="10">
        <v>4.9460058556643108E-2</v>
      </c>
      <c r="S79" s="10">
        <v>0.1361562411508889</v>
      </c>
      <c r="T79" s="4">
        <v>1.17</v>
      </c>
      <c r="U79" s="4" t="s">
        <v>285</v>
      </c>
      <c r="V79" s="4" t="s">
        <v>286</v>
      </c>
      <c r="W79" s="11" t="s">
        <v>280</v>
      </c>
      <c r="X79" s="4" t="s">
        <v>22</v>
      </c>
      <c r="Y79" s="12">
        <v>17603485</v>
      </c>
      <c r="Z79" s="4" t="s">
        <v>238</v>
      </c>
      <c r="AA79" s="4">
        <v>71194808</v>
      </c>
      <c r="AB79" s="6"/>
    </row>
    <row r="80" spans="1:28">
      <c r="A80" s="6" t="s">
        <v>287</v>
      </c>
      <c r="B80" s="7" t="s">
        <v>17</v>
      </c>
      <c r="C80" s="7" t="s">
        <v>18</v>
      </c>
      <c r="D80" s="25">
        <v>1322</v>
      </c>
      <c r="E80" s="26">
        <v>0.77380000000000004</v>
      </c>
      <c r="F80" s="26">
        <v>1006</v>
      </c>
      <c r="G80" s="26">
        <v>0.55369999999999997</v>
      </c>
      <c r="H80" s="31">
        <v>3292</v>
      </c>
      <c r="I80" s="32">
        <v>0.70660000000000001</v>
      </c>
      <c r="J80" s="33">
        <v>108190</v>
      </c>
      <c r="K80" s="34">
        <v>0.52698</v>
      </c>
      <c r="L80" s="40">
        <v>8698</v>
      </c>
      <c r="M80" s="41">
        <v>0.71099999999999997</v>
      </c>
      <c r="N80" s="40">
        <v>18848</v>
      </c>
      <c r="O80" s="41">
        <v>0.54413999999999996</v>
      </c>
      <c r="P80" s="9">
        <v>0.71614849759615384</v>
      </c>
      <c r="Q80" s="6">
        <v>0.52971587204398496</v>
      </c>
      <c r="R80" s="10">
        <v>0.21205436032717279</v>
      </c>
      <c r="S80" s="10">
        <v>0.15685093354029681</v>
      </c>
      <c r="T80" s="4">
        <v>1.1399999999999999</v>
      </c>
      <c r="U80" s="4" t="s">
        <v>288</v>
      </c>
      <c r="V80" s="4" t="s">
        <v>289</v>
      </c>
      <c r="W80" s="11"/>
      <c r="X80" s="4" t="s">
        <v>22</v>
      </c>
      <c r="Y80" s="12">
        <v>17603485</v>
      </c>
      <c r="Z80" s="4" t="s">
        <v>238</v>
      </c>
      <c r="AA80" s="4">
        <v>71205670</v>
      </c>
      <c r="AB80" s="6"/>
    </row>
    <row r="81" spans="1:28">
      <c r="A81" s="6" t="s">
        <v>290</v>
      </c>
      <c r="B81" s="7" t="s">
        <v>11</v>
      </c>
      <c r="C81" s="7" t="s">
        <v>18</v>
      </c>
      <c r="D81" s="25">
        <v>1322</v>
      </c>
      <c r="E81" s="26">
        <v>0.23449999999999999</v>
      </c>
      <c r="F81" s="26">
        <v>1006</v>
      </c>
      <c r="G81" s="26">
        <v>0.4592</v>
      </c>
      <c r="H81" s="31">
        <v>82</v>
      </c>
      <c r="I81" s="32">
        <v>0.23</v>
      </c>
      <c r="J81" s="33">
        <v>2072</v>
      </c>
      <c r="K81" s="34">
        <v>0.42899999999999999</v>
      </c>
      <c r="L81" s="40">
        <v>8628</v>
      </c>
      <c r="M81" s="41">
        <v>0.24709999999999999</v>
      </c>
      <c r="N81" s="40">
        <v>18632</v>
      </c>
      <c r="O81" s="41">
        <v>0.45528999999999997</v>
      </c>
      <c r="P81" s="9">
        <v>0.24529982057416266</v>
      </c>
      <c r="Q81" s="6">
        <v>0.45296206725011512</v>
      </c>
      <c r="R81" s="10">
        <v>6.6899951065680724E-2</v>
      </c>
      <c r="S81" s="10">
        <v>0.1235351092500314</v>
      </c>
      <c r="T81" s="4">
        <v>1.05</v>
      </c>
      <c r="U81" s="4" t="s">
        <v>75</v>
      </c>
      <c r="V81" s="4" t="s">
        <v>291</v>
      </c>
      <c r="W81" s="11"/>
      <c r="X81" s="4" t="s">
        <v>22</v>
      </c>
      <c r="Y81" s="4" t="s">
        <v>23</v>
      </c>
      <c r="Z81" s="4" t="s">
        <v>292</v>
      </c>
      <c r="AA81" s="4">
        <v>54246103</v>
      </c>
      <c r="AB81" s="6"/>
    </row>
    <row r="82" spans="1:28" ht="31">
      <c r="A82" s="6" t="s">
        <v>293</v>
      </c>
      <c r="B82" s="7" t="s">
        <v>11</v>
      </c>
      <c r="C82" s="7" t="s">
        <v>10</v>
      </c>
      <c r="D82" s="25">
        <v>1322</v>
      </c>
      <c r="E82" s="26">
        <v>4.4999999999999997E-3</v>
      </c>
      <c r="F82" s="26">
        <v>1006</v>
      </c>
      <c r="G82" s="26">
        <v>8.4500000000000006E-2</v>
      </c>
      <c r="H82" s="31">
        <v>168</v>
      </c>
      <c r="I82" s="32">
        <v>1.2E-2</v>
      </c>
      <c r="J82" s="33">
        <v>3370</v>
      </c>
      <c r="K82" s="34">
        <v>9.9000000000000005E-2</v>
      </c>
      <c r="L82" s="40">
        <v>8708</v>
      </c>
      <c r="M82" s="41">
        <v>1.67E-2</v>
      </c>
      <c r="N82" s="40">
        <v>18872</v>
      </c>
      <c r="O82" s="41">
        <v>0.10031</v>
      </c>
      <c r="P82" s="9">
        <v>1.5041047264169445E-2</v>
      </c>
      <c r="Q82" s="6">
        <v>9.9435965244322078E-2</v>
      </c>
      <c r="R82" s="10">
        <v>4.2193067650137667E-3</v>
      </c>
      <c r="S82" s="10">
        <v>2.7893725315290351E-2</v>
      </c>
      <c r="T82" s="4">
        <v>1.08</v>
      </c>
      <c r="U82" s="4" t="s">
        <v>294</v>
      </c>
      <c r="V82" s="4" t="s">
        <v>295</v>
      </c>
      <c r="W82" s="11" t="s">
        <v>296</v>
      </c>
      <c r="X82" s="4" t="s">
        <v>22</v>
      </c>
      <c r="Y82" s="4" t="s">
        <v>23</v>
      </c>
      <c r="Z82" s="4" t="s">
        <v>292</v>
      </c>
      <c r="AA82" s="4">
        <v>55563628</v>
      </c>
      <c r="AB82" s="6"/>
    </row>
    <row r="83" spans="1:28">
      <c r="A83" s="6" t="s">
        <v>297</v>
      </c>
      <c r="B83" s="7" t="s">
        <v>10</v>
      </c>
      <c r="C83" s="7" t="s">
        <v>18</v>
      </c>
      <c r="D83" s="25">
        <v>1322</v>
      </c>
      <c r="E83" s="26">
        <v>0.30409999999999998</v>
      </c>
      <c r="F83" s="26">
        <v>1006</v>
      </c>
      <c r="G83" s="26">
        <v>0.30020000000000002</v>
      </c>
      <c r="H83" s="31">
        <v>82</v>
      </c>
      <c r="I83" s="32">
        <v>0.32</v>
      </c>
      <c r="J83" s="33">
        <v>2072</v>
      </c>
      <c r="K83" s="34">
        <v>0.28499999999999998</v>
      </c>
      <c r="L83" s="40">
        <v>8694</v>
      </c>
      <c r="M83" s="41">
        <v>0.30230000000000001</v>
      </c>
      <c r="N83" s="40">
        <v>18846</v>
      </c>
      <c r="O83" s="41">
        <v>0.30303999999999998</v>
      </c>
      <c r="P83" s="9">
        <v>0.30267938205585265</v>
      </c>
      <c r="Q83" s="6">
        <v>0.30120475460682355</v>
      </c>
      <c r="R83" s="10">
        <v>8.2548922378868905E-2</v>
      </c>
      <c r="S83" s="10">
        <v>8.2146751256406428E-2</v>
      </c>
      <c r="T83" s="4">
        <v>1.05</v>
      </c>
      <c r="U83" s="4" t="s">
        <v>67</v>
      </c>
      <c r="V83" s="4" t="s">
        <v>298</v>
      </c>
      <c r="W83" s="11"/>
      <c r="X83" s="4" t="s">
        <v>22</v>
      </c>
      <c r="Y83" s="4" t="s">
        <v>23</v>
      </c>
      <c r="Z83" s="4" t="s">
        <v>292</v>
      </c>
      <c r="AA83" s="4">
        <v>59079083</v>
      </c>
      <c r="AB83" s="6"/>
    </row>
    <row r="84" spans="1:28">
      <c r="A84" s="6" t="s">
        <v>299</v>
      </c>
      <c r="B84" s="7" t="s">
        <v>10</v>
      </c>
      <c r="C84" s="7" t="s">
        <v>11</v>
      </c>
      <c r="D84" s="25">
        <v>1322</v>
      </c>
      <c r="E84" s="26">
        <v>0.34339999999999998</v>
      </c>
      <c r="F84" s="26">
        <v>1006</v>
      </c>
      <c r="G84" s="26">
        <v>0.4294</v>
      </c>
      <c r="H84" s="31">
        <v>1304</v>
      </c>
      <c r="I84" s="32">
        <v>0.36659999999999998</v>
      </c>
      <c r="J84" s="33">
        <v>5618</v>
      </c>
      <c r="K84" s="34">
        <v>0.4078</v>
      </c>
      <c r="L84" s="40">
        <v>8684</v>
      </c>
      <c r="M84" s="41">
        <v>0.35289999999999999</v>
      </c>
      <c r="N84" s="40">
        <v>18888</v>
      </c>
      <c r="O84" s="41">
        <v>0.42387000000000002</v>
      </c>
      <c r="P84" s="9">
        <v>0.35336912466843501</v>
      </c>
      <c r="Q84" s="6">
        <v>0.42054928504233302</v>
      </c>
      <c r="R84" s="10">
        <v>9.6373397636845923E-2</v>
      </c>
      <c r="S84" s="10">
        <v>0.11469525955699991</v>
      </c>
      <c r="T84" s="4">
        <v>1.05</v>
      </c>
      <c r="U84" s="4" t="s">
        <v>75</v>
      </c>
      <c r="V84" s="4" t="s">
        <v>300</v>
      </c>
      <c r="W84" s="11"/>
      <c r="X84" s="4" t="s">
        <v>22</v>
      </c>
      <c r="Y84" s="4" t="s">
        <v>23</v>
      </c>
      <c r="Z84" s="4" t="s">
        <v>292</v>
      </c>
      <c r="AA84" s="4">
        <v>75324210</v>
      </c>
      <c r="AB84" s="6"/>
    </row>
    <row r="85" spans="1:28" ht="31">
      <c r="A85" s="6" t="s">
        <v>301</v>
      </c>
      <c r="B85" s="7" t="s">
        <v>18</v>
      </c>
      <c r="C85" s="7" t="s">
        <v>17</v>
      </c>
      <c r="D85" s="25">
        <v>1322</v>
      </c>
      <c r="E85" s="26">
        <v>0.44019999999999998</v>
      </c>
      <c r="F85" s="26">
        <v>1006</v>
      </c>
      <c r="G85" s="26">
        <v>0.69379999999999997</v>
      </c>
      <c r="H85" s="31">
        <v>3996</v>
      </c>
      <c r="I85" s="32">
        <v>0.45950000000000002</v>
      </c>
      <c r="J85" s="33">
        <v>58974</v>
      </c>
      <c r="K85" s="34">
        <v>0.69408999999999998</v>
      </c>
      <c r="L85" s="40">
        <v>8694</v>
      </c>
      <c r="M85" s="41">
        <v>0.46389999999999998</v>
      </c>
      <c r="N85" s="40">
        <v>18866</v>
      </c>
      <c r="O85" s="41">
        <v>0.70269000000000004</v>
      </c>
      <c r="P85" s="9">
        <v>0.46040914930059951</v>
      </c>
      <c r="Q85" s="6">
        <v>0.69614407832990888</v>
      </c>
      <c r="R85" s="10">
        <v>0.13034960330848144</v>
      </c>
      <c r="S85" s="10">
        <v>0.19709014165703914</v>
      </c>
      <c r="T85" s="4">
        <v>1.0900000000000001</v>
      </c>
      <c r="U85" s="4" t="s">
        <v>302</v>
      </c>
      <c r="V85" s="4" t="s">
        <v>303</v>
      </c>
      <c r="W85" s="11" t="s">
        <v>304</v>
      </c>
      <c r="X85" s="4" t="s">
        <v>22</v>
      </c>
      <c r="Y85" s="12">
        <v>23535732</v>
      </c>
      <c r="Z85" s="4" t="s">
        <v>292</v>
      </c>
      <c r="AA85" s="4">
        <v>79013973</v>
      </c>
      <c r="AB85" s="6"/>
    </row>
    <row r="86" spans="1:28" ht="31">
      <c r="A86" s="6" t="s">
        <v>305</v>
      </c>
      <c r="B86" s="7" t="s">
        <v>11</v>
      </c>
      <c r="C86" s="7" t="s">
        <v>10</v>
      </c>
      <c r="D86" s="25">
        <v>1322</v>
      </c>
      <c r="E86" s="26">
        <v>0.60209999999999997</v>
      </c>
      <c r="F86" s="26">
        <v>1006</v>
      </c>
      <c r="G86" s="26">
        <v>0.72760000000000002</v>
      </c>
      <c r="H86" s="31">
        <v>160</v>
      </c>
      <c r="I86" s="32">
        <v>0.60599999999999998</v>
      </c>
      <c r="J86" s="33">
        <v>3938</v>
      </c>
      <c r="K86" s="34">
        <v>0.72219999999999995</v>
      </c>
      <c r="L86" s="40">
        <v>8680</v>
      </c>
      <c r="M86" s="41">
        <v>0.60160000000000002</v>
      </c>
      <c r="N86" s="40">
        <v>18848</v>
      </c>
      <c r="O86" s="41">
        <v>0.72809000000000001</v>
      </c>
      <c r="P86" s="9">
        <v>0.60173432395197801</v>
      </c>
      <c r="Q86" s="6">
        <v>0.72709438130464021</v>
      </c>
      <c r="R86" s="10">
        <v>0.16410936107781218</v>
      </c>
      <c r="S86" s="10">
        <v>0.19829846762853823</v>
      </c>
      <c r="T86" s="4">
        <v>1.05</v>
      </c>
      <c r="U86" s="4" t="s">
        <v>67</v>
      </c>
      <c r="V86" s="4" t="s">
        <v>306</v>
      </c>
      <c r="W86" s="11" t="s">
        <v>307</v>
      </c>
      <c r="X86" s="4" t="s">
        <v>22</v>
      </c>
      <c r="Y86" s="4" t="s">
        <v>23</v>
      </c>
      <c r="Z86" s="4" t="s">
        <v>308</v>
      </c>
      <c r="AA86" s="4">
        <v>17103263</v>
      </c>
      <c r="AB86" s="6"/>
    </row>
    <row r="87" spans="1:28">
      <c r="A87" s="6" t="s">
        <v>309</v>
      </c>
      <c r="B87" s="7" t="s">
        <v>18</v>
      </c>
      <c r="C87" s="7" t="s">
        <v>11</v>
      </c>
      <c r="D87" s="25">
        <v>1322</v>
      </c>
      <c r="E87" s="26">
        <v>0.98939999999999995</v>
      </c>
      <c r="F87" s="26">
        <v>1006</v>
      </c>
      <c r="G87" s="26">
        <v>0.91249999999999998</v>
      </c>
      <c r="H87" s="31">
        <v>82</v>
      </c>
      <c r="I87" s="32">
        <v>1</v>
      </c>
      <c r="J87" s="33">
        <v>2072</v>
      </c>
      <c r="K87" s="34">
        <v>0.91510000000000002</v>
      </c>
      <c r="L87" s="40">
        <v>4350</v>
      </c>
      <c r="M87" s="41">
        <v>0.95489999999999997</v>
      </c>
      <c r="N87" s="40">
        <v>10894</v>
      </c>
      <c r="O87" s="41">
        <v>0.88139999999999996</v>
      </c>
      <c r="P87" s="9">
        <v>0.96346920403197767</v>
      </c>
      <c r="Q87" s="6">
        <v>0.88863683080446609</v>
      </c>
      <c r="R87" s="10">
        <v>0.27277439802463782</v>
      </c>
      <c r="S87" s="10">
        <v>0.25158808976022545</v>
      </c>
      <c r="T87" s="4">
        <v>1.0900000000000001</v>
      </c>
      <c r="U87" s="4" t="s">
        <v>310</v>
      </c>
      <c r="V87" s="4" t="s">
        <v>311</v>
      </c>
      <c r="W87" s="11"/>
      <c r="X87" s="4" t="s">
        <v>22</v>
      </c>
      <c r="Y87" s="4" t="s">
        <v>23</v>
      </c>
      <c r="Z87" s="4" t="s">
        <v>308</v>
      </c>
      <c r="AA87" s="4">
        <v>31676897</v>
      </c>
      <c r="AB87" s="6"/>
    </row>
    <row r="88" spans="1:28">
      <c r="A88" s="6" t="s">
        <v>312</v>
      </c>
      <c r="B88" s="7" t="s">
        <v>11</v>
      </c>
      <c r="C88" s="7" t="s">
        <v>10</v>
      </c>
      <c r="D88" s="25">
        <v>1322</v>
      </c>
      <c r="E88" s="26">
        <v>0.80410000000000004</v>
      </c>
      <c r="F88" s="26">
        <v>1006</v>
      </c>
      <c r="G88" s="26">
        <v>0.54469999999999996</v>
      </c>
      <c r="H88" s="31">
        <v>6058</v>
      </c>
      <c r="I88" s="32">
        <v>0.75829999999999997</v>
      </c>
      <c r="J88" s="33">
        <v>155656</v>
      </c>
      <c r="K88" s="34">
        <v>0.56010700000000002</v>
      </c>
      <c r="L88" s="40">
        <v>8674</v>
      </c>
      <c r="M88" s="41">
        <v>0.75209999999999999</v>
      </c>
      <c r="N88" s="40">
        <v>18810</v>
      </c>
      <c r="O88" s="41">
        <v>0.51887000000000005</v>
      </c>
      <c r="P88" s="9">
        <v>0.75872162700884527</v>
      </c>
      <c r="Q88" s="6">
        <v>0.55559820422631534</v>
      </c>
      <c r="R88" s="10">
        <v>0.22071901876620956</v>
      </c>
      <c r="S88" s="10">
        <v>0.16162856850220084</v>
      </c>
      <c r="T88" s="4">
        <v>1.1200000000000001</v>
      </c>
      <c r="U88" s="4" t="s">
        <v>313</v>
      </c>
      <c r="V88" s="21">
        <v>1.6E-11</v>
      </c>
      <c r="W88" s="11"/>
      <c r="X88" s="4" t="s">
        <v>22</v>
      </c>
      <c r="Y88" s="4">
        <v>19767754</v>
      </c>
      <c r="Z88" s="4" t="s">
        <v>308</v>
      </c>
      <c r="AA88" s="4">
        <v>38244973</v>
      </c>
      <c r="AB88" s="6"/>
    </row>
    <row r="89" spans="1:28" ht="31">
      <c r="A89" s="6" t="s">
        <v>314</v>
      </c>
      <c r="B89" s="7" t="s">
        <v>18</v>
      </c>
      <c r="C89" s="7" t="s">
        <v>17</v>
      </c>
      <c r="D89" s="25"/>
      <c r="E89" s="26"/>
      <c r="F89" s="26"/>
      <c r="G89" s="26"/>
      <c r="H89" s="31">
        <v>3970</v>
      </c>
      <c r="I89" s="32">
        <v>0.20860000000000001</v>
      </c>
      <c r="J89" s="33">
        <v>49338</v>
      </c>
      <c r="K89" s="34">
        <v>0.75092000000000003</v>
      </c>
      <c r="L89" s="40"/>
      <c r="M89" s="41"/>
      <c r="N89" s="40"/>
      <c r="O89" s="41"/>
      <c r="P89" s="9">
        <v>0.20860000000000001</v>
      </c>
      <c r="Q89" s="6">
        <v>0.75092000000000003</v>
      </c>
      <c r="R89" s="10">
        <v>6.068363636363637E-2</v>
      </c>
      <c r="S89" s="10">
        <v>0.21844945454545456</v>
      </c>
      <c r="T89" s="4">
        <v>1.1200000000000001</v>
      </c>
      <c r="U89" s="4" t="s">
        <v>315</v>
      </c>
      <c r="V89" s="4" t="s">
        <v>316</v>
      </c>
      <c r="W89" s="11" t="s">
        <v>317</v>
      </c>
      <c r="X89" s="4" t="s">
        <v>22</v>
      </c>
      <c r="Y89" s="4" t="s">
        <v>318</v>
      </c>
      <c r="Z89" s="4" t="s">
        <v>308</v>
      </c>
      <c r="AA89" s="4">
        <v>41479679</v>
      </c>
      <c r="AB89" s="6"/>
    </row>
    <row r="90" spans="1:28" ht="31">
      <c r="A90" s="6" t="s">
        <v>319</v>
      </c>
      <c r="B90" s="7" t="s">
        <v>10</v>
      </c>
      <c r="C90" s="7" t="s">
        <v>11</v>
      </c>
      <c r="D90" s="25">
        <v>1322</v>
      </c>
      <c r="E90" s="26">
        <v>0.13389999999999999</v>
      </c>
      <c r="F90" s="26">
        <v>1006</v>
      </c>
      <c r="G90" s="26">
        <v>0.84789999999999999</v>
      </c>
      <c r="H90" s="31">
        <v>82</v>
      </c>
      <c r="I90" s="32">
        <v>0.28999999999999998</v>
      </c>
      <c r="J90" s="33">
        <v>2072</v>
      </c>
      <c r="K90" s="34">
        <v>0.82630000000000003</v>
      </c>
      <c r="L90" s="40">
        <v>8698</v>
      </c>
      <c r="M90" s="41">
        <v>0.2356</v>
      </c>
      <c r="N90" s="40">
        <v>18884</v>
      </c>
      <c r="O90" s="41">
        <v>0.85209999999999997</v>
      </c>
      <c r="P90" s="9">
        <v>0.22273258760641454</v>
      </c>
      <c r="Q90" s="6">
        <v>0.84947351789454506</v>
      </c>
      <c r="R90" s="10">
        <v>6.1323777366960888E-2</v>
      </c>
      <c r="S90" s="10">
        <v>0.23388102051122542</v>
      </c>
      <c r="T90" s="4">
        <v>1.06</v>
      </c>
      <c r="U90" s="4" t="s">
        <v>140</v>
      </c>
      <c r="V90" s="4" t="s">
        <v>320</v>
      </c>
      <c r="W90" s="11" t="s">
        <v>321</v>
      </c>
      <c r="X90" s="4" t="s">
        <v>22</v>
      </c>
      <c r="Y90" s="4" t="s">
        <v>23</v>
      </c>
      <c r="Z90" s="4" t="s">
        <v>308</v>
      </c>
      <c r="AA90" s="4">
        <v>42196795</v>
      </c>
      <c r="AB90" s="6"/>
    </row>
    <row r="91" spans="1:28" ht="31">
      <c r="A91" s="6" t="s">
        <v>322</v>
      </c>
      <c r="B91" s="7" t="s">
        <v>17</v>
      </c>
      <c r="C91" s="7" t="s">
        <v>18</v>
      </c>
      <c r="D91" s="25">
        <v>1322</v>
      </c>
      <c r="E91" s="26">
        <v>0.89639999999999997</v>
      </c>
      <c r="F91" s="26">
        <v>1006</v>
      </c>
      <c r="G91" s="26">
        <v>0.81010000000000004</v>
      </c>
      <c r="H91" s="31">
        <v>4404</v>
      </c>
      <c r="I91" s="32">
        <v>0.874</v>
      </c>
      <c r="J91" s="33">
        <v>84550</v>
      </c>
      <c r="K91" s="34">
        <v>0.8014</v>
      </c>
      <c r="L91" s="40">
        <v>8700</v>
      </c>
      <c r="M91" s="41">
        <v>0.88149999999999995</v>
      </c>
      <c r="N91" s="40">
        <v>18876</v>
      </c>
      <c r="O91" s="41">
        <v>0.83148</v>
      </c>
      <c r="P91" s="9">
        <v>0.88057582143352275</v>
      </c>
      <c r="Q91" s="6">
        <v>0.80692074345028342</v>
      </c>
      <c r="R91" s="10">
        <v>0.26302914146715611</v>
      </c>
      <c r="S91" s="10">
        <v>0.24102827401761709</v>
      </c>
      <c r="T91" s="4">
        <v>1.1499999999999999</v>
      </c>
      <c r="U91" s="4" t="s">
        <v>323</v>
      </c>
      <c r="V91" s="4">
        <v>3.4000000000000002E-2</v>
      </c>
      <c r="W91" s="11" t="s">
        <v>324</v>
      </c>
      <c r="X91" s="4" t="s">
        <v>14</v>
      </c>
      <c r="Y91" s="12">
        <v>31562322</v>
      </c>
      <c r="Z91" s="4" t="s">
        <v>308</v>
      </c>
      <c r="AA91" s="4">
        <v>50845834</v>
      </c>
      <c r="AB91" s="6"/>
    </row>
    <row r="92" spans="1:28" ht="46.5">
      <c r="A92" s="6" t="s">
        <v>325</v>
      </c>
      <c r="B92" s="7" t="s">
        <v>10</v>
      </c>
      <c r="C92" s="7" t="s">
        <v>17</v>
      </c>
      <c r="D92" s="25">
        <v>1322</v>
      </c>
      <c r="E92" s="26">
        <v>0.85329999999999995</v>
      </c>
      <c r="F92" s="26">
        <v>1006</v>
      </c>
      <c r="G92" s="26">
        <v>0.86580000000000001</v>
      </c>
      <c r="H92" s="31">
        <v>82</v>
      </c>
      <c r="I92" s="32">
        <v>0.89</v>
      </c>
      <c r="J92" s="33">
        <v>2072</v>
      </c>
      <c r="K92" s="34">
        <v>0.85699999999999998</v>
      </c>
      <c r="L92" s="40">
        <v>8688</v>
      </c>
      <c r="M92" s="41">
        <v>0.83899999999999997</v>
      </c>
      <c r="N92" s="40">
        <v>18878</v>
      </c>
      <c r="O92" s="41">
        <v>0.87853999999999999</v>
      </c>
      <c r="P92" s="9">
        <v>0.84128761395164486</v>
      </c>
      <c r="Q92" s="6">
        <v>0.87592352523228267</v>
      </c>
      <c r="R92" s="10">
        <v>0.257849190769595</v>
      </c>
      <c r="S92" s="10">
        <v>0.2684648726685957</v>
      </c>
      <c r="T92" s="4">
        <v>1.18</v>
      </c>
      <c r="U92" s="4" t="s">
        <v>326</v>
      </c>
      <c r="V92" s="4" t="s">
        <v>327</v>
      </c>
      <c r="W92" s="11" t="s">
        <v>328</v>
      </c>
      <c r="X92" s="4" t="s">
        <v>40</v>
      </c>
      <c r="Y92" s="4" t="s">
        <v>329</v>
      </c>
      <c r="Z92" s="4" t="s">
        <v>308</v>
      </c>
      <c r="AA92" s="4">
        <v>50851341</v>
      </c>
      <c r="AB92" s="6"/>
    </row>
    <row r="93" spans="1:28">
      <c r="A93" s="6" t="s">
        <v>330</v>
      </c>
      <c r="B93" s="7" t="s">
        <v>18</v>
      </c>
      <c r="C93" s="7" t="s">
        <v>17</v>
      </c>
      <c r="D93" s="25">
        <v>1322</v>
      </c>
      <c r="E93" s="26">
        <v>0.6089</v>
      </c>
      <c r="F93" s="26">
        <v>1006</v>
      </c>
      <c r="G93" s="26">
        <v>0.85980000000000001</v>
      </c>
      <c r="H93" s="31">
        <v>5654</v>
      </c>
      <c r="I93" s="32">
        <v>0.68340000000000001</v>
      </c>
      <c r="J93" s="33">
        <v>147000</v>
      </c>
      <c r="K93" s="34">
        <v>0.85001000000000004</v>
      </c>
      <c r="L93" s="40"/>
      <c r="M93" s="41"/>
      <c r="N93" s="40"/>
      <c r="O93" s="41"/>
      <c r="P93" s="9">
        <v>0.66928173738532104</v>
      </c>
      <c r="Q93" s="6">
        <v>0.85007654284285772</v>
      </c>
      <c r="R93" s="10">
        <v>0.2086072947694507</v>
      </c>
      <c r="S93" s="10">
        <v>0.26495892244452707</v>
      </c>
      <c r="T93" s="4">
        <v>1.2</v>
      </c>
      <c r="U93" s="4" t="s">
        <v>331</v>
      </c>
      <c r="V93" s="4" t="s">
        <v>332</v>
      </c>
      <c r="W93" s="11"/>
      <c r="X93" s="4" t="s">
        <v>22</v>
      </c>
      <c r="Y93" s="4" t="s">
        <v>54</v>
      </c>
      <c r="Z93" s="4" t="s">
        <v>308</v>
      </c>
      <c r="AA93" s="4">
        <v>50861367</v>
      </c>
      <c r="AB93" s="6"/>
    </row>
    <row r="94" spans="1:28">
      <c r="A94" s="6" t="s">
        <v>333</v>
      </c>
      <c r="B94" s="7" t="s">
        <v>11</v>
      </c>
      <c r="C94" s="7" t="s">
        <v>10</v>
      </c>
      <c r="D94" s="25"/>
      <c r="E94" s="26"/>
      <c r="F94" s="26"/>
      <c r="G94" s="26"/>
      <c r="H94" s="31">
        <v>2884</v>
      </c>
      <c r="I94" s="32">
        <v>0.91400000000000003</v>
      </c>
      <c r="J94" s="33">
        <v>55456</v>
      </c>
      <c r="K94" s="34">
        <v>0.80669999999999997</v>
      </c>
      <c r="L94" s="40"/>
      <c r="M94" s="41"/>
      <c r="N94" s="40"/>
      <c r="O94" s="41"/>
      <c r="P94" s="9">
        <v>0.91400000000000003</v>
      </c>
      <c r="Q94" s="6">
        <v>0.80669999999999997</v>
      </c>
      <c r="R94" s="10">
        <v>0.30387532467532469</v>
      </c>
      <c r="S94" s="10">
        <v>0.26820155844155841</v>
      </c>
      <c r="T94" s="4">
        <v>1.28</v>
      </c>
      <c r="U94" s="4" t="s">
        <v>334</v>
      </c>
      <c r="V94" s="4" t="s">
        <v>335</v>
      </c>
      <c r="W94" s="11"/>
      <c r="X94" s="4" t="s">
        <v>336</v>
      </c>
      <c r="Y94" s="12">
        <v>23023329</v>
      </c>
      <c r="Z94" s="4" t="s">
        <v>308</v>
      </c>
      <c r="AA94" s="4">
        <v>54293995</v>
      </c>
      <c r="AB94" s="6"/>
    </row>
    <row r="95" spans="1:28">
      <c r="A95" s="6" t="s">
        <v>337</v>
      </c>
      <c r="B95" s="7" t="s">
        <v>10</v>
      </c>
      <c r="C95" s="7" t="s">
        <v>11</v>
      </c>
      <c r="D95" s="25">
        <v>1322</v>
      </c>
      <c r="E95" s="27">
        <v>0.10059999999999999</v>
      </c>
      <c r="F95" s="26">
        <v>1006</v>
      </c>
      <c r="G95" s="27">
        <v>0.39960000000000001</v>
      </c>
      <c r="H95" s="31">
        <v>82</v>
      </c>
      <c r="I95" s="32">
        <v>0.11</v>
      </c>
      <c r="J95" s="33">
        <v>2072</v>
      </c>
      <c r="K95" s="34">
        <v>0.42099999999999999</v>
      </c>
      <c r="L95" s="40">
        <v>8680</v>
      </c>
      <c r="M95" s="41">
        <v>0.1341</v>
      </c>
      <c r="N95" s="40">
        <v>18822</v>
      </c>
      <c r="O95" s="41">
        <v>0.37839</v>
      </c>
      <c r="P95" s="9">
        <v>0.12951221737405794</v>
      </c>
      <c r="Q95" s="6">
        <v>0.38339571598173516</v>
      </c>
      <c r="R95" s="10">
        <v>3.5321513829288533E-2</v>
      </c>
      <c r="S95" s="10">
        <v>0.10456246799501868</v>
      </c>
      <c r="T95" s="4">
        <v>1.05</v>
      </c>
      <c r="U95" s="4" t="s">
        <v>174</v>
      </c>
      <c r="V95" s="4" t="s">
        <v>338</v>
      </c>
      <c r="W95" s="11"/>
      <c r="X95" s="4" t="s">
        <v>22</v>
      </c>
      <c r="Y95" s="4" t="s">
        <v>23</v>
      </c>
      <c r="Z95" s="4" t="s">
        <v>339</v>
      </c>
      <c r="AA95" s="4">
        <v>8456993</v>
      </c>
      <c r="AB95" s="6"/>
    </row>
    <row r="96" spans="1:28" ht="31">
      <c r="A96" s="6" t="s">
        <v>340</v>
      </c>
      <c r="B96" s="7" t="s">
        <v>17</v>
      </c>
      <c r="C96" s="7" t="s">
        <v>18</v>
      </c>
      <c r="D96" s="25">
        <v>1322</v>
      </c>
      <c r="E96" s="26">
        <v>0.64600000000000002</v>
      </c>
      <c r="F96" s="26">
        <v>1006</v>
      </c>
      <c r="G96" s="26">
        <v>0.2853</v>
      </c>
      <c r="H96" s="31">
        <v>6304</v>
      </c>
      <c r="I96" s="32">
        <v>0.61219999999999997</v>
      </c>
      <c r="J96" s="33">
        <v>76416</v>
      </c>
      <c r="K96" s="34">
        <v>0.28770000000000001</v>
      </c>
      <c r="L96" s="40">
        <v>8684</v>
      </c>
      <c r="M96" s="41">
        <v>0.61329999999999996</v>
      </c>
      <c r="N96" s="40">
        <v>18874</v>
      </c>
      <c r="O96" s="41">
        <v>0.24657999999999999</v>
      </c>
      <c r="P96" s="9">
        <v>0.61552532188841202</v>
      </c>
      <c r="Q96" s="6">
        <v>0.27961541413973584</v>
      </c>
      <c r="R96" s="10">
        <v>0.17106807647288333</v>
      </c>
      <c r="S96" s="10">
        <v>7.7711296916757752E-2</v>
      </c>
      <c r="T96" s="4">
        <v>1.07</v>
      </c>
      <c r="U96" s="4" t="s">
        <v>341</v>
      </c>
      <c r="V96" s="4" t="s">
        <v>342</v>
      </c>
      <c r="W96" s="11" t="s">
        <v>343</v>
      </c>
      <c r="X96" s="4" t="s">
        <v>22</v>
      </c>
      <c r="Y96" s="12">
        <v>23535732</v>
      </c>
      <c r="Z96" s="4" t="s">
        <v>339</v>
      </c>
      <c r="AA96" s="4">
        <v>9977740</v>
      </c>
      <c r="AB96" s="6"/>
    </row>
    <row r="97" spans="1:28" ht="46.5">
      <c r="A97" s="6" t="s">
        <v>344</v>
      </c>
      <c r="B97" s="7" t="s">
        <v>11</v>
      </c>
      <c r="C97" s="7" t="s">
        <v>10</v>
      </c>
      <c r="D97" s="25">
        <v>1322</v>
      </c>
      <c r="E97" s="26">
        <v>0.22689999999999999</v>
      </c>
      <c r="F97" s="26">
        <v>1006</v>
      </c>
      <c r="G97" s="26">
        <v>0.48309999999999997</v>
      </c>
      <c r="H97" s="31">
        <v>82</v>
      </c>
      <c r="I97" s="32">
        <v>0.21</v>
      </c>
      <c r="J97" s="33">
        <v>2072</v>
      </c>
      <c r="K97" s="34">
        <v>0.48209999999999997</v>
      </c>
      <c r="L97" s="40">
        <v>8676</v>
      </c>
      <c r="M97" s="41">
        <v>0.25519999999999998</v>
      </c>
      <c r="N97" s="40">
        <v>18804</v>
      </c>
      <c r="O97" s="41">
        <v>0.42931999999999998</v>
      </c>
      <c r="P97" s="9">
        <v>0.2511207341269841</v>
      </c>
      <c r="Q97" s="6">
        <v>0.43679019650854578</v>
      </c>
      <c r="R97" s="10">
        <v>6.9791996237889092E-2</v>
      </c>
      <c r="S97" s="10">
        <v>0.1213936390296478</v>
      </c>
      <c r="T97" s="4">
        <v>1.07</v>
      </c>
      <c r="U97" s="4" t="s">
        <v>345</v>
      </c>
      <c r="V97" s="4" t="s">
        <v>346</v>
      </c>
      <c r="W97" s="11" t="s">
        <v>347</v>
      </c>
      <c r="X97" s="4" t="s">
        <v>22</v>
      </c>
      <c r="Y97" s="12">
        <v>25217961</v>
      </c>
      <c r="Z97" s="4" t="s">
        <v>339</v>
      </c>
      <c r="AA97" s="4">
        <v>10570604</v>
      </c>
      <c r="AB97" s="6"/>
    </row>
    <row r="98" spans="1:28" ht="31">
      <c r="A98" s="6" t="s">
        <v>348</v>
      </c>
      <c r="B98" s="7" t="s">
        <v>11</v>
      </c>
      <c r="C98" s="7" t="s">
        <v>10</v>
      </c>
      <c r="D98" s="25">
        <v>1322</v>
      </c>
      <c r="E98" s="26">
        <v>6.4299999999999996E-2</v>
      </c>
      <c r="F98" s="26">
        <v>1006</v>
      </c>
      <c r="G98" s="26">
        <v>0.36680000000000001</v>
      </c>
      <c r="H98" s="31">
        <v>82</v>
      </c>
      <c r="I98" s="32">
        <v>0.11</v>
      </c>
      <c r="J98" s="33">
        <v>2718</v>
      </c>
      <c r="K98" s="34">
        <v>0.36</v>
      </c>
      <c r="L98" s="40">
        <v>8716</v>
      </c>
      <c r="M98" s="41">
        <v>0.10299999999999999</v>
      </c>
      <c r="N98" s="40">
        <v>18884</v>
      </c>
      <c r="O98" s="41">
        <v>0.37963000000000002</v>
      </c>
      <c r="P98" s="9">
        <v>9.8001245059288533E-2</v>
      </c>
      <c r="Q98" s="6">
        <v>0.37669912066525124</v>
      </c>
      <c r="R98" s="10">
        <v>2.7491258354293929E-2</v>
      </c>
      <c r="S98" s="10">
        <v>0.10567144164116139</v>
      </c>
      <c r="T98" s="4">
        <v>1.08</v>
      </c>
      <c r="U98" s="4" t="s">
        <v>349</v>
      </c>
      <c r="V98" s="21">
        <v>3.0999999999999998E-21</v>
      </c>
      <c r="W98" s="11" t="s">
        <v>350</v>
      </c>
      <c r="X98" s="4" t="s">
        <v>22</v>
      </c>
      <c r="Y98" s="4" t="s">
        <v>351</v>
      </c>
      <c r="Z98" s="4" t="s">
        <v>339</v>
      </c>
      <c r="AA98" s="4">
        <v>20678393</v>
      </c>
      <c r="AB98" s="6"/>
    </row>
    <row r="99" spans="1:28" ht="31">
      <c r="A99" s="6" t="s">
        <v>352</v>
      </c>
      <c r="B99" s="7" t="s">
        <v>18</v>
      </c>
      <c r="C99" s="7" t="s">
        <v>17</v>
      </c>
      <c r="D99" s="25">
        <v>1322</v>
      </c>
      <c r="E99" s="26">
        <v>2.1899999999999999E-2</v>
      </c>
      <c r="F99" s="26">
        <v>1006</v>
      </c>
      <c r="G99" s="26">
        <v>0.2505</v>
      </c>
      <c r="H99" s="31">
        <v>1664</v>
      </c>
      <c r="I99" s="32">
        <v>6.0699999999999997E-2</v>
      </c>
      <c r="J99" s="33">
        <v>115002</v>
      </c>
      <c r="K99" s="34">
        <v>0.24557000000000001</v>
      </c>
      <c r="L99" s="40">
        <v>8708</v>
      </c>
      <c r="M99" s="41">
        <v>4.5900000000000003E-2</v>
      </c>
      <c r="N99" s="40">
        <v>18880</v>
      </c>
      <c r="O99" s="41">
        <v>0.26090999999999998</v>
      </c>
      <c r="P99" s="9">
        <v>4.5292782623567639E-2</v>
      </c>
      <c r="Q99" s="6">
        <v>0.24775387684597594</v>
      </c>
      <c r="R99" s="10">
        <v>1.2470220670384858E-2</v>
      </c>
      <c r="S99" s="10">
        <v>6.8212755703047925E-2</v>
      </c>
      <c r="T99" s="4">
        <v>1.06</v>
      </c>
      <c r="U99" s="4" t="s">
        <v>353</v>
      </c>
      <c r="V99" s="4">
        <v>3.6999999999999998E-2</v>
      </c>
      <c r="W99" s="11" t="s">
        <v>354</v>
      </c>
      <c r="X99" s="4" t="s">
        <v>355</v>
      </c>
      <c r="Y99" s="4">
        <v>22923026</v>
      </c>
      <c r="Z99" s="4" t="s">
        <v>339</v>
      </c>
      <c r="AA99" s="4">
        <v>20688505</v>
      </c>
      <c r="AB99" s="6"/>
    </row>
    <row r="100" spans="1:28" ht="31">
      <c r="A100" s="6" t="s">
        <v>356</v>
      </c>
      <c r="B100" s="7" t="s">
        <v>10</v>
      </c>
      <c r="C100" s="7" t="s">
        <v>11</v>
      </c>
      <c r="D100" s="25">
        <v>1322</v>
      </c>
      <c r="E100" s="26">
        <v>6.5799999999999997E-2</v>
      </c>
      <c r="F100" s="26">
        <v>1006</v>
      </c>
      <c r="G100" s="26">
        <v>0.18990000000000001</v>
      </c>
      <c r="H100" s="31">
        <v>4294</v>
      </c>
      <c r="I100" s="32">
        <v>0.1104</v>
      </c>
      <c r="J100" s="33">
        <v>113448</v>
      </c>
      <c r="K100" s="34">
        <v>0.210872</v>
      </c>
      <c r="L100" s="40">
        <v>8712</v>
      </c>
      <c r="M100" s="41">
        <v>0.11310000000000001</v>
      </c>
      <c r="N100" s="40">
        <v>18870</v>
      </c>
      <c r="O100" s="41">
        <v>0.22178</v>
      </c>
      <c r="P100" s="9">
        <v>0.10792660524846454</v>
      </c>
      <c r="Q100" s="6">
        <v>0.21225761795325673</v>
      </c>
      <c r="R100" s="10">
        <v>3.335913253134358E-2</v>
      </c>
      <c r="S100" s="10">
        <v>6.5606900094642984E-2</v>
      </c>
      <c r="T100" s="4">
        <v>1.19</v>
      </c>
      <c r="U100" s="4" t="s">
        <v>357</v>
      </c>
      <c r="V100" s="4" t="s">
        <v>358</v>
      </c>
      <c r="W100" s="11" t="s">
        <v>359</v>
      </c>
      <c r="X100" s="4" t="s">
        <v>14</v>
      </c>
      <c r="Y100" s="4">
        <v>22923026</v>
      </c>
      <c r="Z100" s="4" t="s">
        <v>339</v>
      </c>
      <c r="AA100" s="4">
        <v>43326810</v>
      </c>
      <c r="AB100" s="6"/>
    </row>
    <row r="101" spans="1:28">
      <c r="A101" s="6" t="s">
        <v>360</v>
      </c>
      <c r="B101" s="7" t="s">
        <v>18</v>
      </c>
      <c r="C101" s="7" t="s">
        <v>17</v>
      </c>
      <c r="D101" s="25">
        <v>1322</v>
      </c>
      <c r="E101" s="26">
        <v>0.17399999999999999</v>
      </c>
      <c r="F101" s="26">
        <v>1006</v>
      </c>
      <c r="G101" s="26">
        <v>0.12720000000000001</v>
      </c>
      <c r="H101" s="31">
        <v>82</v>
      </c>
      <c r="I101" s="32">
        <v>0.18</v>
      </c>
      <c r="J101" s="33">
        <v>2072</v>
      </c>
      <c r="K101" s="34">
        <v>0.1245</v>
      </c>
      <c r="L101" s="40">
        <v>8706</v>
      </c>
      <c r="M101" s="41">
        <v>0.15909999999999999</v>
      </c>
      <c r="N101" s="40">
        <v>18904</v>
      </c>
      <c r="O101" s="41">
        <v>0.10659</v>
      </c>
      <c r="P101" s="9">
        <v>0.16121786350148368</v>
      </c>
      <c r="Q101" s="6">
        <v>0.10922138840869802</v>
      </c>
      <c r="R101" s="10">
        <v>4.9830975991367682E-2</v>
      </c>
      <c r="S101" s="10">
        <v>3.3759338235415749E-2</v>
      </c>
      <c r="T101" s="4">
        <v>1.19</v>
      </c>
      <c r="U101" s="4" t="s">
        <v>361</v>
      </c>
      <c r="V101" s="4" t="s">
        <v>362</v>
      </c>
      <c r="W101" s="11"/>
      <c r="X101" s="4" t="s">
        <v>14</v>
      </c>
      <c r="Y101" s="12">
        <v>31562322</v>
      </c>
      <c r="Z101" s="4" t="s">
        <v>339</v>
      </c>
      <c r="AA101" s="4">
        <v>62525840</v>
      </c>
      <c r="AB101" s="6"/>
    </row>
    <row r="102" spans="1:28" ht="31">
      <c r="A102" s="6" t="s">
        <v>363</v>
      </c>
      <c r="B102" s="7" t="s">
        <v>17</v>
      </c>
      <c r="C102" s="7" t="s">
        <v>18</v>
      </c>
      <c r="D102" s="25">
        <v>1322</v>
      </c>
      <c r="E102" s="26">
        <v>1.1299999999999999E-2</v>
      </c>
      <c r="F102" s="26">
        <v>1006</v>
      </c>
      <c r="G102" s="26">
        <v>0.17299999999999999</v>
      </c>
      <c r="H102" s="31">
        <v>5660</v>
      </c>
      <c r="I102" s="32">
        <v>3.9600000000000003E-2</v>
      </c>
      <c r="J102" s="33">
        <v>83084</v>
      </c>
      <c r="K102" s="34">
        <v>0.18559999999999999</v>
      </c>
      <c r="L102" s="40">
        <v>8698</v>
      </c>
      <c r="M102" s="41">
        <v>3.6400000000000002E-2</v>
      </c>
      <c r="N102" s="40">
        <v>18858</v>
      </c>
      <c r="O102" s="41">
        <v>0.16852</v>
      </c>
      <c r="P102" s="9">
        <v>3.5438890306122454E-2</v>
      </c>
      <c r="Q102" s="6">
        <v>0.18234816179041843</v>
      </c>
      <c r="R102" s="10">
        <v>1.1598182282003711E-2</v>
      </c>
      <c r="S102" s="10">
        <v>5.9677580222318762E-2</v>
      </c>
      <c r="T102" s="4">
        <v>1.26</v>
      </c>
      <c r="U102" s="4" t="s">
        <v>364</v>
      </c>
      <c r="V102" s="4" t="s">
        <v>365</v>
      </c>
      <c r="W102" s="11" t="s">
        <v>366</v>
      </c>
      <c r="X102" s="4" t="s">
        <v>355</v>
      </c>
      <c r="Y102" s="4">
        <v>22923026</v>
      </c>
      <c r="Z102" s="4" t="s">
        <v>339</v>
      </c>
      <c r="AA102" s="4">
        <v>62904596</v>
      </c>
      <c r="AB102" s="6" t="s">
        <v>55</v>
      </c>
    </row>
    <row r="103" spans="1:28" ht="31">
      <c r="A103" s="6" t="s">
        <v>367</v>
      </c>
      <c r="B103" s="7" t="s">
        <v>17</v>
      </c>
      <c r="C103" s="7" t="s">
        <v>11</v>
      </c>
      <c r="D103" s="25">
        <v>1322</v>
      </c>
      <c r="E103" s="26">
        <v>1.06E-2</v>
      </c>
      <c r="F103" s="26">
        <v>1006</v>
      </c>
      <c r="G103" s="26">
        <v>0.17199999999999999</v>
      </c>
      <c r="H103" s="31">
        <v>3358</v>
      </c>
      <c r="I103" s="32">
        <v>3.6299999999999999E-2</v>
      </c>
      <c r="J103" s="33">
        <v>125936</v>
      </c>
      <c r="K103" s="34">
        <v>0.18332999999999999</v>
      </c>
      <c r="L103" s="40">
        <v>8712</v>
      </c>
      <c r="M103" s="41">
        <v>3.6400000000000002E-2</v>
      </c>
      <c r="N103" s="40">
        <v>18882</v>
      </c>
      <c r="O103" s="41">
        <v>0.16883999999999999</v>
      </c>
      <c r="P103" s="9">
        <v>3.382806152927121E-2</v>
      </c>
      <c r="Q103" s="6">
        <v>0.18137560182137369</v>
      </c>
      <c r="R103" s="10">
        <v>1.0016620816459527E-2</v>
      </c>
      <c r="S103" s="10">
        <v>5.3706022357497656E-2</v>
      </c>
      <c r="T103" s="4">
        <v>1.1399999999999999</v>
      </c>
      <c r="U103" s="4" t="s">
        <v>368</v>
      </c>
      <c r="V103" s="4" t="s">
        <v>369</v>
      </c>
      <c r="W103" s="11" t="s">
        <v>366</v>
      </c>
      <c r="X103" s="4" t="s">
        <v>22</v>
      </c>
      <c r="Y103" s="4">
        <v>19767754</v>
      </c>
      <c r="Z103" s="4" t="s">
        <v>339</v>
      </c>
      <c r="AA103" s="4">
        <v>62907744</v>
      </c>
      <c r="AB103" s="6" t="s">
        <v>55</v>
      </c>
    </row>
    <row r="104" spans="1:28" ht="31">
      <c r="A104" s="6" t="s">
        <v>370</v>
      </c>
      <c r="B104" s="7" t="s">
        <v>10</v>
      </c>
      <c r="C104" s="7" t="s">
        <v>11</v>
      </c>
      <c r="D104" s="25">
        <v>1322</v>
      </c>
      <c r="E104" s="26">
        <v>0.66790000000000005</v>
      </c>
      <c r="F104" s="26">
        <v>1006</v>
      </c>
      <c r="G104" s="26">
        <v>0.503</v>
      </c>
      <c r="H104" s="31">
        <v>160</v>
      </c>
      <c r="I104" s="32">
        <v>0.6</v>
      </c>
      <c r="J104" s="33">
        <v>3276</v>
      </c>
      <c r="K104" s="34">
        <v>0.505</v>
      </c>
      <c r="L104" s="40">
        <v>8690</v>
      </c>
      <c r="M104" s="41">
        <v>0.61480000000000001</v>
      </c>
      <c r="N104" s="40">
        <v>18840</v>
      </c>
      <c r="O104" s="41">
        <v>0.50227999999999995</v>
      </c>
      <c r="P104" s="9">
        <v>0.62146832481321279</v>
      </c>
      <c r="Q104" s="6">
        <v>0.50269670443733228</v>
      </c>
      <c r="R104" s="10">
        <v>0.18401919228235389</v>
      </c>
      <c r="S104" s="10">
        <v>0.14885045274248276</v>
      </c>
      <c r="T104" s="4">
        <v>1.1399999999999999</v>
      </c>
      <c r="U104" s="4" t="s">
        <v>371</v>
      </c>
      <c r="V104" s="4" t="s">
        <v>372</v>
      </c>
      <c r="W104" s="11" t="s">
        <v>366</v>
      </c>
      <c r="X104" s="4" t="s">
        <v>22</v>
      </c>
      <c r="Y104" s="12">
        <v>25939597</v>
      </c>
      <c r="Z104" s="4" t="s">
        <v>339</v>
      </c>
      <c r="AA104" s="4">
        <v>62950976</v>
      </c>
      <c r="AB104" s="6"/>
    </row>
    <row r="105" spans="1:28" ht="46.5">
      <c r="A105" s="6" t="s">
        <v>373</v>
      </c>
      <c r="B105" s="7" t="s">
        <v>10</v>
      </c>
      <c r="C105" s="7" t="s">
        <v>11</v>
      </c>
      <c r="D105" s="25">
        <v>1322</v>
      </c>
      <c r="E105" s="27">
        <v>8.0000000000000004E-4</v>
      </c>
      <c r="F105" s="26">
        <v>1006</v>
      </c>
      <c r="G105" s="27">
        <v>2.3900000000000001E-2</v>
      </c>
      <c r="H105" s="31">
        <v>82</v>
      </c>
      <c r="I105" s="32">
        <v>0</v>
      </c>
      <c r="J105" s="33">
        <v>2072</v>
      </c>
      <c r="K105" s="34">
        <v>2.1999999999999999E-2</v>
      </c>
      <c r="L105" s="40">
        <v>8710</v>
      </c>
      <c r="M105" s="41">
        <v>3.0000000000000001E-3</v>
      </c>
      <c r="N105" s="40">
        <v>18898</v>
      </c>
      <c r="O105" s="41">
        <v>2.2749999999999999E-2</v>
      </c>
      <c r="P105" s="9">
        <v>2.6881154834882339E-3</v>
      </c>
      <c r="Q105" s="6">
        <v>2.2731930287586456E-2</v>
      </c>
      <c r="R105" s="10">
        <v>8.1690782225486583E-4</v>
      </c>
      <c r="S105" s="10">
        <v>6.9081450484353634E-3</v>
      </c>
      <c r="T105" s="4">
        <v>1.17</v>
      </c>
      <c r="U105" s="4" t="s">
        <v>374</v>
      </c>
      <c r="V105" s="4" t="s">
        <v>375</v>
      </c>
      <c r="W105" s="11" t="s">
        <v>376</v>
      </c>
      <c r="X105" s="4" t="s">
        <v>22</v>
      </c>
      <c r="Y105" s="4" t="s">
        <v>23</v>
      </c>
      <c r="Z105" s="4" t="s">
        <v>339</v>
      </c>
      <c r="AA105" s="4">
        <v>66425753</v>
      </c>
      <c r="AB105" s="6"/>
    </row>
    <row r="106" spans="1:28">
      <c r="A106" s="6" t="s">
        <v>377</v>
      </c>
      <c r="B106" s="7" t="s">
        <v>10</v>
      </c>
      <c r="C106" s="7" t="s">
        <v>11</v>
      </c>
      <c r="D106" s="25">
        <v>1322</v>
      </c>
      <c r="E106" s="26">
        <v>0.31090000000000001</v>
      </c>
      <c r="F106" s="26">
        <v>1006</v>
      </c>
      <c r="G106" s="26">
        <v>0.55669999999999997</v>
      </c>
      <c r="H106" s="31">
        <v>3356</v>
      </c>
      <c r="I106" s="32">
        <v>0.36030000000000001</v>
      </c>
      <c r="J106" s="33">
        <v>144662</v>
      </c>
      <c r="K106" s="34">
        <v>0.58024200000000004</v>
      </c>
      <c r="L106" s="40">
        <v>8458</v>
      </c>
      <c r="M106" s="41">
        <v>0.35189999999999999</v>
      </c>
      <c r="N106" s="40">
        <v>18572</v>
      </c>
      <c r="O106" s="41">
        <v>0.58179000000000003</v>
      </c>
      <c r="P106" s="9">
        <v>0.34991982338611449</v>
      </c>
      <c r="Q106" s="6">
        <v>0.58027284634680953</v>
      </c>
      <c r="R106" s="10">
        <v>0.10543038834490721</v>
      </c>
      <c r="S106" s="10">
        <v>0.17483545500319453</v>
      </c>
      <c r="T106" s="4">
        <v>1.1599999999999999</v>
      </c>
      <c r="U106" s="4" t="s">
        <v>88</v>
      </c>
      <c r="V106" s="4">
        <v>2.5999999999999999E-2</v>
      </c>
      <c r="W106" s="11"/>
      <c r="X106" s="4" t="s">
        <v>355</v>
      </c>
      <c r="Y106" s="4">
        <v>22923026</v>
      </c>
      <c r="Z106" s="4" t="s">
        <v>339</v>
      </c>
      <c r="AA106" s="4">
        <v>85567174</v>
      </c>
      <c r="AB106" s="6"/>
    </row>
    <row r="107" spans="1:28" ht="31">
      <c r="A107" s="6" t="s">
        <v>378</v>
      </c>
      <c r="B107" s="7" t="s">
        <v>10</v>
      </c>
      <c r="C107" s="7" t="s">
        <v>18</v>
      </c>
      <c r="D107" s="25">
        <v>1322</v>
      </c>
      <c r="E107" s="27">
        <v>0.79269999999999996</v>
      </c>
      <c r="F107" s="26">
        <v>1006</v>
      </c>
      <c r="G107" s="27">
        <v>0.75049999999999994</v>
      </c>
      <c r="H107" s="31">
        <v>82</v>
      </c>
      <c r="I107" s="32">
        <v>0.74</v>
      </c>
      <c r="J107" s="33">
        <v>2072</v>
      </c>
      <c r="K107" s="34">
        <v>0.74129999999999996</v>
      </c>
      <c r="L107" s="40">
        <v>8648</v>
      </c>
      <c r="M107" s="41">
        <v>0.80320000000000003</v>
      </c>
      <c r="N107" s="40">
        <v>18696</v>
      </c>
      <c r="O107" s="41">
        <v>0.74358000000000002</v>
      </c>
      <c r="P107" s="9">
        <v>0.80130352168722641</v>
      </c>
      <c r="Q107" s="6">
        <v>0.74368275374299631</v>
      </c>
      <c r="R107" s="10">
        <v>0.22269993979359282</v>
      </c>
      <c r="S107" s="10">
        <v>0.20668585623506652</v>
      </c>
      <c r="T107" s="4">
        <v>1.07</v>
      </c>
      <c r="U107" s="4" t="s">
        <v>379</v>
      </c>
      <c r="V107" s="4" t="s">
        <v>380</v>
      </c>
      <c r="W107" s="11" t="s">
        <v>381</v>
      </c>
      <c r="X107" s="4" t="s">
        <v>22</v>
      </c>
      <c r="Y107" s="4" t="s">
        <v>23</v>
      </c>
      <c r="Z107" s="4" t="s">
        <v>339</v>
      </c>
      <c r="AA107" s="4">
        <v>111135519</v>
      </c>
      <c r="AB107" s="6"/>
    </row>
    <row r="108" spans="1:28" ht="31">
      <c r="A108" s="6" t="s">
        <v>382</v>
      </c>
      <c r="B108" s="7" t="s">
        <v>17</v>
      </c>
      <c r="C108" s="7" t="s">
        <v>18</v>
      </c>
      <c r="D108" s="25">
        <v>1322</v>
      </c>
      <c r="E108" s="26">
        <v>0.99850000000000005</v>
      </c>
      <c r="F108" s="26">
        <v>1006</v>
      </c>
      <c r="G108" s="26">
        <v>0.96120000000000005</v>
      </c>
      <c r="H108" s="31">
        <v>4298</v>
      </c>
      <c r="I108" s="32">
        <v>0.98860000000000003</v>
      </c>
      <c r="J108" s="33">
        <v>115596</v>
      </c>
      <c r="K108" s="34">
        <v>0.94235100000000005</v>
      </c>
      <c r="L108" s="40">
        <v>8714</v>
      </c>
      <c r="M108" s="41">
        <v>0.98709999999999998</v>
      </c>
      <c r="N108" s="40">
        <v>18892</v>
      </c>
      <c r="O108" s="41">
        <v>0.94579999999999997</v>
      </c>
      <c r="P108" s="9">
        <v>0.98860117203850983</v>
      </c>
      <c r="Q108" s="6">
        <v>0.94297184374215837</v>
      </c>
      <c r="R108" s="10">
        <v>0.34408456377444241</v>
      </c>
      <c r="S108" s="10">
        <v>0.32820318717259539</v>
      </c>
      <c r="T108" s="4">
        <v>1.34</v>
      </c>
      <c r="U108" s="4" t="s">
        <v>383</v>
      </c>
      <c r="V108" s="4">
        <v>1.7999999999999999E-2</v>
      </c>
      <c r="W108" s="11" t="s">
        <v>384</v>
      </c>
      <c r="X108" s="4" t="s">
        <v>355</v>
      </c>
      <c r="Y108" s="4">
        <v>22923026</v>
      </c>
      <c r="Z108" s="4" t="s">
        <v>339</v>
      </c>
      <c r="AA108" s="4">
        <v>172446825</v>
      </c>
      <c r="AB108" s="6"/>
    </row>
    <row r="109" spans="1:28">
      <c r="A109" s="6" t="s">
        <v>385</v>
      </c>
      <c r="B109" s="7" t="s">
        <v>11</v>
      </c>
      <c r="C109" s="7" t="s">
        <v>10</v>
      </c>
      <c r="D109" s="25">
        <v>1322</v>
      </c>
      <c r="E109" s="26">
        <v>0.15429999999999999</v>
      </c>
      <c r="F109" s="26">
        <v>1006</v>
      </c>
      <c r="G109" s="26">
        <v>0.48409999999999997</v>
      </c>
      <c r="H109" s="31">
        <v>82</v>
      </c>
      <c r="I109" s="32">
        <v>0.26</v>
      </c>
      <c r="J109" s="33">
        <v>2072</v>
      </c>
      <c r="K109" s="34">
        <v>0.47499999999999998</v>
      </c>
      <c r="L109" s="40">
        <v>8684</v>
      </c>
      <c r="M109" s="41">
        <v>0.22239999999999999</v>
      </c>
      <c r="N109" s="40">
        <v>18866</v>
      </c>
      <c r="O109" s="41">
        <v>0.49390000000000001</v>
      </c>
      <c r="P109" s="9">
        <v>0.21378134417129263</v>
      </c>
      <c r="Q109" s="6">
        <v>0.49166615020051041</v>
      </c>
      <c r="R109" s="10">
        <v>5.830400295580708E-2</v>
      </c>
      <c r="S109" s="10">
        <v>0.13409076823650284</v>
      </c>
      <c r="T109" s="4">
        <v>1.05</v>
      </c>
      <c r="U109" s="4" t="s">
        <v>67</v>
      </c>
      <c r="V109" s="4" t="s">
        <v>295</v>
      </c>
      <c r="W109" s="11"/>
      <c r="X109" s="4" t="s">
        <v>22</v>
      </c>
      <c r="Y109" s="4" t="s">
        <v>23</v>
      </c>
      <c r="Z109" s="4" t="s">
        <v>339</v>
      </c>
      <c r="AA109" s="4">
        <v>173369819</v>
      </c>
      <c r="AB109" s="6"/>
    </row>
    <row r="110" spans="1:28">
      <c r="A110" s="6" t="s">
        <v>386</v>
      </c>
      <c r="B110" s="7" t="s">
        <v>11</v>
      </c>
      <c r="C110" s="7" t="s">
        <v>10</v>
      </c>
      <c r="D110" s="25">
        <v>1322</v>
      </c>
      <c r="E110" s="26">
        <v>0.74209999999999998</v>
      </c>
      <c r="F110" s="26">
        <v>1006</v>
      </c>
      <c r="G110" s="26">
        <v>0.2147</v>
      </c>
      <c r="H110" s="31">
        <v>3170</v>
      </c>
      <c r="I110" s="32">
        <v>0.68010000000000004</v>
      </c>
      <c r="J110" s="33">
        <v>144810</v>
      </c>
      <c r="K110" s="34">
        <v>0.23913999999999999</v>
      </c>
      <c r="L110" s="40">
        <v>8690</v>
      </c>
      <c r="M110" s="41">
        <v>0.69510000000000005</v>
      </c>
      <c r="N110" s="40">
        <v>18854</v>
      </c>
      <c r="O110" s="41">
        <v>0.20891999999999999</v>
      </c>
      <c r="P110" s="9">
        <v>0.6962063571536945</v>
      </c>
      <c r="Q110" s="6">
        <v>0.23553063265925789</v>
      </c>
      <c r="R110" s="10">
        <v>0.19168278924231588</v>
      </c>
      <c r="S110" s="10">
        <v>6.4847394965925551E-2</v>
      </c>
      <c r="T110" s="4">
        <v>1.06</v>
      </c>
      <c r="U110" s="4" t="s">
        <v>387</v>
      </c>
      <c r="V110" s="4">
        <v>1E-3</v>
      </c>
      <c r="W110" s="11"/>
      <c r="X110" s="4" t="s">
        <v>40</v>
      </c>
      <c r="Y110" s="12">
        <v>21743467</v>
      </c>
      <c r="Z110" s="4" t="s">
        <v>339</v>
      </c>
      <c r="AA110" s="4">
        <v>237478585</v>
      </c>
      <c r="AB110" s="6"/>
    </row>
    <row r="111" spans="1:28" ht="31">
      <c r="A111" s="6" t="s">
        <v>388</v>
      </c>
      <c r="B111" s="7" t="s">
        <v>18</v>
      </c>
      <c r="C111" s="7" t="s">
        <v>17</v>
      </c>
      <c r="D111" s="25">
        <v>1322</v>
      </c>
      <c r="E111" s="27">
        <v>0.621</v>
      </c>
      <c r="F111" s="26">
        <v>1006</v>
      </c>
      <c r="G111" s="26">
        <v>0.2097</v>
      </c>
      <c r="H111" s="31">
        <v>6656</v>
      </c>
      <c r="I111" s="32">
        <v>0.55410000000000004</v>
      </c>
      <c r="J111" s="33">
        <v>161672</v>
      </c>
      <c r="K111" s="34">
        <v>0.24768000000000001</v>
      </c>
      <c r="L111" s="40">
        <v>8674</v>
      </c>
      <c r="M111" s="41">
        <v>0.56540000000000001</v>
      </c>
      <c r="N111" s="40">
        <v>18878</v>
      </c>
      <c r="O111" s="41">
        <v>0.22481000000000001</v>
      </c>
      <c r="P111" s="9">
        <v>0.56529733365361523</v>
      </c>
      <c r="Q111" s="6">
        <v>0.24509155489215451</v>
      </c>
      <c r="R111" s="10">
        <v>0.16738674295197956</v>
      </c>
      <c r="S111" s="10">
        <v>7.2572564305728865E-2</v>
      </c>
      <c r="T111" s="4">
        <v>1.1399999999999999</v>
      </c>
      <c r="U111" s="4" t="s">
        <v>389</v>
      </c>
      <c r="V111" s="4" t="s">
        <v>390</v>
      </c>
      <c r="W111" s="11" t="s">
        <v>391</v>
      </c>
      <c r="X111" s="4" t="s">
        <v>22</v>
      </c>
      <c r="Y111" s="4">
        <v>21743057</v>
      </c>
      <c r="Z111" s="4" t="s">
        <v>339</v>
      </c>
      <c r="AA111" s="4">
        <v>237534583</v>
      </c>
      <c r="AB111" s="6"/>
    </row>
    <row r="112" spans="1:28" ht="31">
      <c r="A112" s="6" t="s">
        <v>392</v>
      </c>
      <c r="B112" s="7" t="s">
        <v>17</v>
      </c>
      <c r="C112" s="7" t="s">
        <v>18</v>
      </c>
      <c r="D112" s="25">
        <v>1322</v>
      </c>
      <c r="E112" s="26">
        <v>6.1000000000000004E-3</v>
      </c>
      <c r="F112" s="26">
        <v>1006</v>
      </c>
      <c r="G112" s="26">
        <v>0.13919999999999999</v>
      </c>
      <c r="H112" s="31">
        <v>1504</v>
      </c>
      <c r="I112" s="32">
        <v>3.0599999999999999E-2</v>
      </c>
      <c r="J112" s="33">
        <v>38286</v>
      </c>
      <c r="K112" s="34">
        <v>0.1469</v>
      </c>
      <c r="L112" s="40">
        <v>8708</v>
      </c>
      <c r="M112" s="41">
        <v>2.87E-2</v>
      </c>
      <c r="N112" s="40">
        <v>18880</v>
      </c>
      <c r="O112" s="41">
        <v>0.14301</v>
      </c>
      <c r="P112" s="9">
        <v>2.6357395526270158E-2</v>
      </c>
      <c r="Q112" s="6">
        <v>0.14550432166678129</v>
      </c>
      <c r="R112" s="10">
        <v>7.6676059712785924E-3</v>
      </c>
      <c r="S112" s="10">
        <v>4.232852993942729E-2</v>
      </c>
      <c r="T112" s="4">
        <v>1.1200000000000001</v>
      </c>
      <c r="U112" s="4" t="s">
        <v>103</v>
      </c>
      <c r="V112" s="4" t="s">
        <v>393</v>
      </c>
      <c r="W112" s="11" t="s">
        <v>394</v>
      </c>
      <c r="X112" s="4" t="s">
        <v>22</v>
      </c>
      <c r="Y112" s="12">
        <v>23535732</v>
      </c>
      <c r="Z112" s="4" t="s">
        <v>339</v>
      </c>
      <c r="AA112" s="4">
        <v>241443449</v>
      </c>
      <c r="AB112" s="6"/>
    </row>
    <row r="113" spans="1:28" ht="31">
      <c r="A113" s="6" t="s">
        <v>395</v>
      </c>
      <c r="B113" s="7" t="s">
        <v>17</v>
      </c>
      <c r="C113" s="7" t="s">
        <v>18</v>
      </c>
      <c r="D113" s="25">
        <v>1322</v>
      </c>
      <c r="E113" s="26">
        <v>0.32150000000000001</v>
      </c>
      <c r="F113" s="26">
        <v>1006</v>
      </c>
      <c r="G113" s="26">
        <v>0.25650000000000001</v>
      </c>
      <c r="H113" s="31">
        <v>1974</v>
      </c>
      <c r="I113" s="32">
        <v>0.33739999999999998</v>
      </c>
      <c r="J113" s="33">
        <v>8486</v>
      </c>
      <c r="K113" s="34">
        <v>0.27300000000000002</v>
      </c>
      <c r="L113" s="40">
        <v>8584</v>
      </c>
      <c r="M113" s="41">
        <v>0.32350000000000001</v>
      </c>
      <c r="N113" s="40">
        <v>18452</v>
      </c>
      <c r="O113" s="41">
        <v>0.25980999999999999</v>
      </c>
      <c r="P113" s="9">
        <v>0.32558708754208754</v>
      </c>
      <c r="Q113" s="6">
        <v>0.26369636129401663</v>
      </c>
      <c r="R113" s="10">
        <v>9.6407605142332403E-2</v>
      </c>
      <c r="S113" s="10">
        <v>7.8081519967578936E-2</v>
      </c>
      <c r="T113" s="4">
        <v>1.1399999999999999</v>
      </c>
      <c r="U113" s="4" t="s">
        <v>396</v>
      </c>
      <c r="V113" s="4" t="s">
        <v>397</v>
      </c>
      <c r="W113" s="11" t="s">
        <v>398</v>
      </c>
      <c r="X113" s="4" t="s">
        <v>14</v>
      </c>
      <c r="Y113" s="12">
        <v>31562322</v>
      </c>
      <c r="Z113" s="4" t="s">
        <v>399</v>
      </c>
      <c r="AA113" s="4">
        <v>772666</v>
      </c>
      <c r="AB113" s="6"/>
    </row>
    <row r="114" spans="1:28" ht="31">
      <c r="A114" s="6" t="s">
        <v>400</v>
      </c>
      <c r="B114" s="7" t="s">
        <v>10</v>
      </c>
      <c r="C114" s="7" t="s">
        <v>11</v>
      </c>
      <c r="D114" s="25">
        <v>1322</v>
      </c>
      <c r="E114" s="26">
        <v>0.83960000000000001</v>
      </c>
      <c r="F114" s="26">
        <v>1006</v>
      </c>
      <c r="G114" s="26">
        <v>0.93440000000000001</v>
      </c>
      <c r="H114" s="31">
        <v>82</v>
      </c>
      <c r="I114" s="32">
        <v>0.85</v>
      </c>
      <c r="J114" s="33">
        <v>2072</v>
      </c>
      <c r="K114" s="34">
        <v>0.93389999999999995</v>
      </c>
      <c r="L114" s="40"/>
      <c r="M114" s="41"/>
      <c r="N114" s="40"/>
      <c r="O114" s="41"/>
      <c r="P114" s="9">
        <v>0.8402074074074074</v>
      </c>
      <c r="Q114" s="4">
        <v>0.93406341780376867</v>
      </c>
      <c r="R114" s="10">
        <v>0.24660632996632995</v>
      </c>
      <c r="S114" s="10">
        <v>0.2741536784722749</v>
      </c>
      <c r="T114" s="4">
        <v>1.1299999999999999</v>
      </c>
      <c r="U114" s="4" t="s">
        <v>153</v>
      </c>
      <c r="V114" s="4" t="s">
        <v>401</v>
      </c>
      <c r="W114" s="11" t="s">
        <v>402</v>
      </c>
      <c r="X114" s="4" t="s">
        <v>40</v>
      </c>
      <c r="Y114" s="12">
        <v>25217961</v>
      </c>
      <c r="Z114" s="4" t="s">
        <v>399</v>
      </c>
      <c r="AA114" s="4">
        <v>50911385</v>
      </c>
      <c r="AB114" s="6"/>
    </row>
    <row r="115" spans="1:28">
      <c r="A115" s="6" t="s">
        <v>403</v>
      </c>
      <c r="B115" s="7" t="s">
        <v>18</v>
      </c>
      <c r="C115" s="7" t="s">
        <v>17</v>
      </c>
      <c r="D115" s="25">
        <v>1322</v>
      </c>
      <c r="E115" s="26">
        <v>0.47499999999999998</v>
      </c>
      <c r="F115" s="26">
        <v>1006</v>
      </c>
      <c r="G115" s="26">
        <v>0.49399999999999999</v>
      </c>
      <c r="H115" s="31"/>
      <c r="I115" s="32"/>
      <c r="J115" s="33"/>
      <c r="K115" s="34"/>
      <c r="L115" s="40">
        <v>8462</v>
      </c>
      <c r="M115" s="41">
        <v>0.5091</v>
      </c>
      <c r="N115" s="40">
        <v>18368</v>
      </c>
      <c r="O115" s="41">
        <v>0.46837000000000001</v>
      </c>
      <c r="P115" s="9">
        <v>0.5044924570727719</v>
      </c>
      <c r="Q115" s="6">
        <v>0.46970084443068028</v>
      </c>
      <c r="R115" s="10">
        <v>0.14020959196567948</v>
      </c>
      <c r="S115" s="10">
        <v>0.13054023468592932</v>
      </c>
      <c r="T115" s="4">
        <v>1.07</v>
      </c>
      <c r="U115" s="4" t="s">
        <v>404</v>
      </c>
      <c r="V115" s="4" t="s">
        <v>405</v>
      </c>
      <c r="W115" s="11"/>
      <c r="X115" s="4" t="s">
        <v>22</v>
      </c>
      <c r="Y115" s="4" t="s">
        <v>23</v>
      </c>
      <c r="Z115" s="4" t="s">
        <v>399</v>
      </c>
      <c r="AA115" s="4">
        <v>53838666</v>
      </c>
      <c r="AB115" s="6"/>
    </row>
    <row r="116" spans="1:28" ht="31">
      <c r="A116" s="6" t="s">
        <v>406</v>
      </c>
      <c r="B116" s="7" t="s">
        <v>18</v>
      </c>
      <c r="C116" s="7" t="s">
        <v>17</v>
      </c>
      <c r="D116" s="25">
        <v>1322</v>
      </c>
      <c r="E116" s="26">
        <v>0.46970000000000001</v>
      </c>
      <c r="F116" s="26">
        <v>1006</v>
      </c>
      <c r="G116" s="26">
        <v>0.62819999999999998</v>
      </c>
      <c r="H116" s="31">
        <v>3300</v>
      </c>
      <c r="I116" s="32">
        <v>0.50029999999999997</v>
      </c>
      <c r="J116" s="33">
        <v>108548</v>
      </c>
      <c r="K116" s="34">
        <v>0.62543800000000005</v>
      </c>
      <c r="L116" s="40">
        <v>8684</v>
      </c>
      <c r="M116" s="41">
        <v>0.50249999999999995</v>
      </c>
      <c r="N116" s="40">
        <v>18868</v>
      </c>
      <c r="O116" s="41">
        <v>0.62561</v>
      </c>
      <c r="P116" s="9">
        <v>0.49869558094092881</v>
      </c>
      <c r="Q116" s="6">
        <v>0.62548490682281854</v>
      </c>
      <c r="R116" s="10">
        <v>0.13730319890841158</v>
      </c>
      <c r="S116" s="10">
        <v>0.17221142889147731</v>
      </c>
      <c r="T116" s="4">
        <v>1.06</v>
      </c>
      <c r="U116" s="4" t="s">
        <v>407</v>
      </c>
      <c r="V116" s="4" t="s">
        <v>408</v>
      </c>
      <c r="W116" s="11" t="s">
        <v>409</v>
      </c>
      <c r="X116" s="4" t="s">
        <v>22</v>
      </c>
      <c r="Y116" s="12">
        <v>23535732</v>
      </c>
      <c r="Z116" s="4" t="s">
        <v>399</v>
      </c>
      <c r="AA116" s="4">
        <v>62440555</v>
      </c>
      <c r="AB116" s="6"/>
    </row>
    <row r="117" spans="1:28" ht="31">
      <c r="A117" s="6" t="s">
        <v>410</v>
      </c>
      <c r="B117" s="7" t="s">
        <v>17</v>
      </c>
      <c r="C117" s="7" t="s">
        <v>11</v>
      </c>
      <c r="D117" s="25">
        <v>1322</v>
      </c>
      <c r="E117" s="26">
        <v>0.9486</v>
      </c>
      <c r="F117" s="26">
        <v>1006</v>
      </c>
      <c r="G117" s="26">
        <v>0.72170000000000001</v>
      </c>
      <c r="H117" s="31">
        <v>1234</v>
      </c>
      <c r="I117" s="32">
        <v>0.9052</v>
      </c>
      <c r="J117" s="33">
        <v>4472</v>
      </c>
      <c r="K117" s="34">
        <v>0.68799999999999994</v>
      </c>
      <c r="L117" s="40">
        <v>8712</v>
      </c>
      <c r="M117" s="41">
        <v>0.90539999999999998</v>
      </c>
      <c r="N117" s="40">
        <v>18860</v>
      </c>
      <c r="O117" s="41">
        <v>0.71082000000000001</v>
      </c>
      <c r="P117" s="9">
        <v>0.91044646787362438</v>
      </c>
      <c r="Q117" s="6">
        <v>0.70707664557482119</v>
      </c>
      <c r="R117" s="10">
        <v>0.26485715429050893</v>
      </c>
      <c r="S117" s="10">
        <v>0.20569502416722071</v>
      </c>
      <c r="T117" s="4">
        <v>1.1200000000000001</v>
      </c>
      <c r="U117" s="4" t="s">
        <v>411</v>
      </c>
      <c r="V117" s="4" t="s">
        <v>412</v>
      </c>
      <c r="W117" s="11" t="s">
        <v>413</v>
      </c>
      <c r="X117" s="4" t="s">
        <v>22</v>
      </c>
      <c r="Y117" s="12">
        <v>23535732</v>
      </c>
      <c r="Z117" s="4" t="s">
        <v>399</v>
      </c>
      <c r="AA117" s="4">
        <v>63731211</v>
      </c>
      <c r="AB117" s="6"/>
    </row>
    <row r="118" spans="1:28">
      <c r="A118" s="6" t="s">
        <v>414</v>
      </c>
      <c r="B118" s="7" t="s">
        <v>18</v>
      </c>
      <c r="C118" s="7" t="s">
        <v>17</v>
      </c>
      <c r="D118" s="25">
        <v>1322</v>
      </c>
      <c r="E118" s="26">
        <v>0.38800000000000001</v>
      </c>
      <c r="F118" s="26">
        <v>1006</v>
      </c>
      <c r="G118" s="26">
        <v>0.41349999999999998</v>
      </c>
      <c r="H118" s="31">
        <v>160</v>
      </c>
      <c r="I118" s="32">
        <v>0.375</v>
      </c>
      <c r="J118" s="33">
        <v>3934</v>
      </c>
      <c r="K118" s="34">
        <v>0.443</v>
      </c>
      <c r="L118" s="40">
        <v>8660</v>
      </c>
      <c r="M118" s="41">
        <v>0.3846</v>
      </c>
      <c r="N118" s="40">
        <v>18828</v>
      </c>
      <c r="O118" s="41">
        <v>0.44657000000000002</v>
      </c>
      <c r="P118" s="9">
        <v>0.38489173732991522</v>
      </c>
      <c r="Q118" s="6">
        <v>0.44457939077751596</v>
      </c>
      <c r="R118" s="10">
        <v>0.10597019261550913</v>
      </c>
      <c r="S118" s="10">
        <v>0.12240367642186153</v>
      </c>
      <c r="T118" s="4">
        <v>1.06</v>
      </c>
      <c r="U118" s="4" t="s">
        <v>345</v>
      </c>
      <c r="V118" s="4" t="s">
        <v>415</v>
      </c>
      <c r="W118" s="11"/>
      <c r="X118" s="4" t="s">
        <v>40</v>
      </c>
      <c r="Y118" s="12">
        <v>25217961</v>
      </c>
      <c r="Z118" s="4" t="s">
        <v>416</v>
      </c>
      <c r="AA118" s="4">
        <v>41529494</v>
      </c>
      <c r="AB118" s="6"/>
    </row>
    <row r="119" spans="1:28" ht="31">
      <c r="A119" s="6" t="s">
        <v>417</v>
      </c>
      <c r="B119" s="7" t="s">
        <v>18</v>
      </c>
      <c r="C119" s="7" t="s">
        <v>17</v>
      </c>
      <c r="D119" s="25">
        <v>1322</v>
      </c>
      <c r="E119" s="26">
        <v>0.97350000000000003</v>
      </c>
      <c r="F119" s="26">
        <v>1006</v>
      </c>
      <c r="G119" s="26">
        <v>0.79720000000000002</v>
      </c>
      <c r="H119" s="31">
        <v>82</v>
      </c>
      <c r="I119" s="32">
        <v>0.98</v>
      </c>
      <c r="J119" s="33">
        <v>8198</v>
      </c>
      <c r="K119" s="34">
        <v>0.79420000000000002</v>
      </c>
      <c r="L119" s="40"/>
      <c r="M119" s="41"/>
      <c r="N119" s="40"/>
      <c r="O119" s="41"/>
      <c r="P119" s="9">
        <v>0.97387962962962971</v>
      </c>
      <c r="Q119" s="6">
        <v>0.79452790091264669</v>
      </c>
      <c r="R119" s="10">
        <v>0.27572176527176534</v>
      </c>
      <c r="S119" s="10">
        <v>0.22494426285578831</v>
      </c>
      <c r="T119" s="4">
        <v>1.0900000000000001</v>
      </c>
      <c r="U119" s="4" t="s">
        <v>71</v>
      </c>
      <c r="V119" s="4" t="s">
        <v>401</v>
      </c>
      <c r="W119" s="11" t="s">
        <v>418</v>
      </c>
      <c r="X119" s="4" t="s">
        <v>40</v>
      </c>
      <c r="Y119" s="12">
        <v>25217961</v>
      </c>
      <c r="Z119" s="4" t="s">
        <v>419</v>
      </c>
      <c r="AA119" s="4">
        <v>19770369</v>
      </c>
      <c r="AB119" s="6"/>
    </row>
    <row r="120" spans="1:28" ht="31">
      <c r="A120" s="6" t="s">
        <v>420</v>
      </c>
      <c r="B120" s="7" t="s">
        <v>11</v>
      </c>
      <c r="C120" s="7" t="s">
        <v>18</v>
      </c>
      <c r="D120" s="25">
        <v>1322</v>
      </c>
      <c r="E120" s="27">
        <v>2.2700000000000001E-2</v>
      </c>
      <c r="F120" s="26">
        <v>1006</v>
      </c>
      <c r="G120" s="27">
        <v>0</v>
      </c>
      <c r="H120" s="31">
        <v>82</v>
      </c>
      <c r="I120" s="32">
        <v>0.01</v>
      </c>
      <c r="J120" s="33">
        <v>2072</v>
      </c>
      <c r="K120" s="34">
        <v>0</v>
      </c>
      <c r="L120" s="40">
        <v>8708</v>
      </c>
      <c r="M120" s="41">
        <v>1.6400000000000001E-2</v>
      </c>
      <c r="N120" s="40">
        <v>18862</v>
      </c>
      <c r="O120" s="41">
        <v>5.0000000000000002E-5</v>
      </c>
      <c r="P120" s="9">
        <v>1.7171736550632914E-2</v>
      </c>
      <c r="Q120" s="6">
        <v>4.2985414767547858E-5</v>
      </c>
      <c r="R120" s="10">
        <v>7.2255099252013823E-3</v>
      </c>
      <c r="S120" s="10">
        <v>1.8087369330760397E-5</v>
      </c>
      <c r="T120" s="4">
        <v>1.62</v>
      </c>
      <c r="U120" s="4" t="s">
        <v>421</v>
      </c>
      <c r="V120" s="4" t="s">
        <v>422</v>
      </c>
      <c r="W120" s="11" t="s">
        <v>423</v>
      </c>
      <c r="X120" s="4" t="s">
        <v>180</v>
      </c>
      <c r="Y120" s="8">
        <v>29117387</v>
      </c>
      <c r="Z120" s="4" t="s">
        <v>419</v>
      </c>
      <c r="AA120" s="4">
        <v>27978955</v>
      </c>
      <c r="AB120" s="6"/>
    </row>
    <row r="121" spans="1:28" ht="31">
      <c r="A121" s="6" t="s">
        <v>424</v>
      </c>
      <c r="B121" s="7" t="s">
        <v>17</v>
      </c>
      <c r="C121" s="7" t="s">
        <v>18</v>
      </c>
      <c r="D121" s="25">
        <v>1322</v>
      </c>
      <c r="E121" s="26">
        <v>0</v>
      </c>
      <c r="F121" s="26">
        <v>1006</v>
      </c>
      <c r="G121" s="26">
        <v>2.58E-2</v>
      </c>
      <c r="H121" s="31">
        <v>86</v>
      </c>
      <c r="I121" s="32">
        <v>0</v>
      </c>
      <c r="J121" s="33">
        <v>2156</v>
      </c>
      <c r="K121" s="34">
        <v>1.7999999999999999E-2</v>
      </c>
      <c r="L121" s="40">
        <v>8662</v>
      </c>
      <c r="M121" s="41">
        <v>4.4999999999999997E-3</v>
      </c>
      <c r="N121" s="40">
        <v>18824</v>
      </c>
      <c r="O121" s="41">
        <v>4.2229999999999997E-2</v>
      </c>
      <c r="P121" s="9">
        <v>3.8708043694141011E-3</v>
      </c>
      <c r="Q121" s="6">
        <v>3.9102170472118614E-2</v>
      </c>
      <c r="R121" s="10">
        <v>1.1461602548394998E-3</v>
      </c>
      <c r="S121" s="10">
        <v>1.1578305022913044E-2</v>
      </c>
      <c r="T121" s="4">
        <v>1.1399999999999999</v>
      </c>
      <c r="U121" s="4" t="s">
        <v>425</v>
      </c>
      <c r="V121" s="4" t="s">
        <v>426</v>
      </c>
      <c r="W121" s="11" t="s">
        <v>427</v>
      </c>
      <c r="X121" s="4" t="s">
        <v>22</v>
      </c>
      <c r="Y121" s="4" t="s">
        <v>23</v>
      </c>
      <c r="Z121" s="4" t="s">
        <v>419</v>
      </c>
      <c r="AA121" s="4">
        <v>28492951</v>
      </c>
      <c r="AB121" s="6"/>
    </row>
    <row r="122" spans="1:28" ht="31">
      <c r="A122" s="6" t="s">
        <v>428</v>
      </c>
      <c r="B122" s="7" t="s">
        <v>18</v>
      </c>
      <c r="C122" s="7" t="s">
        <v>17</v>
      </c>
      <c r="D122" s="25">
        <v>1322</v>
      </c>
      <c r="E122" s="26">
        <v>0.99390000000000001</v>
      </c>
      <c r="F122" s="26">
        <v>1006</v>
      </c>
      <c r="G122" s="26">
        <v>0.98309999999999997</v>
      </c>
      <c r="H122" s="31">
        <v>922</v>
      </c>
      <c r="I122" s="32">
        <v>0.98899999999999999</v>
      </c>
      <c r="J122" s="33">
        <v>86766</v>
      </c>
      <c r="K122" s="34">
        <v>0.97824999999999995</v>
      </c>
      <c r="L122" s="40">
        <v>8694</v>
      </c>
      <c r="M122" s="41">
        <v>0.99390000000000001</v>
      </c>
      <c r="N122" s="40">
        <v>18846</v>
      </c>
      <c r="O122" s="41">
        <v>0.98551</v>
      </c>
      <c r="P122" s="9">
        <v>0.9934869628816968</v>
      </c>
      <c r="Q122" s="6">
        <v>0.97957905381830468</v>
      </c>
      <c r="R122" s="10">
        <v>0.30191681729132086</v>
      </c>
      <c r="S122" s="10">
        <v>0.29769025791361464</v>
      </c>
      <c r="T122" s="4">
        <v>1.17</v>
      </c>
      <c r="U122" s="4" t="s">
        <v>429</v>
      </c>
      <c r="V122" s="4" t="s">
        <v>430</v>
      </c>
      <c r="W122" s="11" t="s">
        <v>431</v>
      </c>
      <c r="X122" s="4" t="s">
        <v>14</v>
      </c>
      <c r="Y122" s="12">
        <v>31562322</v>
      </c>
      <c r="Z122" s="4" t="s">
        <v>419</v>
      </c>
      <c r="AA122" s="4">
        <v>38742327</v>
      </c>
      <c r="AB122" s="6"/>
    </row>
    <row r="123" spans="1:28" ht="31">
      <c r="A123" s="6" t="s">
        <v>432</v>
      </c>
      <c r="B123" s="7" t="s">
        <v>11</v>
      </c>
      <c r="C123" s="7" t="s">
        <v>18</v>
      </c>
      <c r="D123" s="25">
        <v>1322</v>
      </c>
      <c r="E123" s="26">
        <v>0.30559999999999998</v>
      </c>
      <c r="F123" s="26">
        <v>1006</v>
      </c>
      <c r="G123" s="26">
        <v>0.1988</v>
      </c>
      <c r="H123" s="31">
        <v>82</v>
      </c>
      <c r="I123" s="32">
        <v>0.23</v>
      </c>
      <c r="J123" s="33">
        <v>2072</v>
      </c>
      <c r="K123" s="34">
        <v>0.19800000000000001</v>
      </c>
      <c r="L123" s="40">
        <v>8708</v>
      </c>
      <c r="M123" s="41">
        <v>0.24440000000000001</v>
      </c>
      <c r="N123" s="40">
        <v>18864</v>
      </c>
      <c r="O123" s="41">
        <v>0.19539999999999999</v>
      </c>
      <c r="P123" s="9">
        <v>0.25228425632911394</v>
      </c>
      <c r="Q123" s="6">
        <v>0.1958014037006654</v>
      </c>
      <c r="R123" s="10">
        <v>6.946008096334047E-2</v>
      </c>
      <c r="S123" s="10">
        <v>5.3908957902001384E-2</v>
      </c>
      <c r="T123" s="4">
        <v>1.06</v>
      </c>
      <c r="U123" s="4" t="s">
        <v>433</v>
      </c>
      <c r="V123" s="4" t="s">
        <v>434</v>
      </c>
      <c r="W123" s="11" t="s">
        <v>435</v>
      </c>
      <c r="X123" s="4" t="s">
        <v>22</v>
      </c>
      <c r="Y123" s="4" t="s">
        <v>436</v>
      </c>
      <c r="Z123" s="4" t="s">
        <v>419</v>
      </c>
      <c r="AA123" s="4">
        <v>40040969</v>
      </c>
      <c r="AB123" s="6"/>
    </row>
    <row r="124" spans="1:28" ht="31">
      <c r="A124" s="6" t="s">
        <v>437</v>
      </c>
      <c r="B124" s="7" t="s">
        <v>11</v>
      </c>
      <c r="C124" s="7" t="s">
        <v>10</v>
      </c>
      <c r="D124" s="25">
        <v>1322</v>
      </c>
      <c r="E124" s="26">
        <v>0.85929999999999995</v>
      </c>
      <c r="F124" s="26">
        <v>1006</v>
      </c>
      <c r="G124" s="26">
        <v>0.2306</v>
      </c>
      <c r="H124" s="31">
        <v>1478</v>
      </c>
      <c r="I124" s="32">
        <v>0.76119999999999999</v>
      </c>
      <c r="J124" s="33">
        <v>109010</v>
      </c>
      <c r="K124" s="34">
        <v>0.22137999999999999</v>
      </c>
      <c r="L124" s="40">
        <v>8686</v>
      </c>
      <c r="M124" s="41">
        <v>0.77410000000000001</v>
      </c>
      <c r="N124" s="40">
        <v>18858</v>
      </c>
      <c r="O124" s="41">
        <v>0.21232000000000001</v>
      </c>
      <c r="P124" s="9">
        <v>0.7822462824307852</v>
      </c>
      <c r="Q124" s="6">
        <v>0.22012623151295063</v>
      </c>
      <c r="R124" s="10">
        <v>0.23975340604372117</v>
      </c>
      <c r="S124" s="10">
        <v>6.7467260567605644E-2</v>
      </c>
      <c r="T124" s="4">
        <v>1.18</v>
      </c>
      <c r="U124" s="4" t="s">
        <v>438</v>
      </c>
      <c r="V124" s="4" t="s">
        <v>439</v>
      </c>
      <c r="W124" s="11" t="s">
        <v>440</v>
      </c>
      <c r="X124" s="4" t="s">
        <v>22</v>
      </c>
      <c r="Y124" s="12">
        <v>19117981</v>
      </c>
      <c r="Z124" s="4" t="s">
        <v>419</v>
      </c>
      <c r="AA124" s="4">
        <v>40056115</v>
      </c>
      <c r="AB124" s="6"/>
    </row>
    <row r="125" spans="1:28" ht="31">
      <c r="A125" s="6" t="s">
        <v>441</v>
      </c>
      <c r="B125" s="7" t="s">
        <v>10</v>
      </c>
      <c r="C125" s="7" t="s">
        <v>11</v>
      </c>
      <c r="D125" s="25">
        <v>1322</v>
      </c>
      <c r="E125" s="26">
        <v>0.28060000000000002</v>
      </c>
      <c r="F125" s="26">
        <v>1006</v>
      </c>
      <c r="G125" s="26">
        <v>0.20080000000000001</v>
      </c>
      <c r="H125" s="31"/>
      <c r="I125" s="32"/>
      <c r="J125" s="33"/>
      <c r="K125" s="34"/>
      <c r="L125" s="40">
        <v>2724</v>
      </c>
      <c r="M125" s="41">
        <v>0.31390000000000001</v>
      </c>
      <c r="N125" s="40">
        <v>5538</v>
      </c>
      <c r="O125" s="41">
        <v>0.28439999999999999</v>
      </c>
      <c r="P125" s="9">
        <v>0.30301947602570445</v>
      </c>
      <c r="Q125" s="6">
        <v>0.27154828850855744</v>
      </c>
      <c r="R125" s="10">
        <v>8.4215802427923064E-2</v>
      </c>
      <c r="S125" s="10">
        <v>7.5469264598482202E-2</v>
      </c>
      <c r="T125" s="4">
        <v>1.07</v>
      </c>
      <c r="U125" s="4" t="s">
        <v>442</v>
      </c>
      <c r="V125" s="21">
        <v>4.7999999999999997E-12</v>
      </c>
      <c r="W125" s="11" t="s">
        <v>440</v>
      </c>
      <c r="X125" s="4" t="s">
        <v>22</v>
      </c>
      <c r="Y125" s="4" t="s">
        <v>443</v>
      </c>
      <c r="Z125" s="4" t="s">
        <v>419</v>
      </c>
      <c r="AA125" s="4">
        <v>40075184</v>
      </c>
      <c r="AB125" s="6"/>
    </row>
    <row r="126" spans="1:28">
      <c r="A126" s="6" t="s">
        <v>444</v>
      </c>
      <c r="B126" s="7" t="s">
        <v>18</v>
      </c>
      <c r="C126" s="7" t="s">
        <v>10</v>
      </c>
      <c r="D126" s="25">
        <v>1322</v>
      </c>
      <c r="E126" s="26">
        <v>0.78669999999999995</v>
      </c>
      <c r="F126" s="26">
        <v>1006</v>
      </c>
      <c r="G126" s="26">
        <v>0.50700000000000001</v>
      </c>
      <c r="H126" s="31">
        <v>6734</v>
      </c>
      <c r="I126" s="32">
        <v>0.75349999999999995</v>
      </c>
      <c r="J126" s="33">
        <v>154192</v>
      </c>
      <c r="K126" s="34">
        <v>0.50061</v>
      </c>
      <c r="L126" s="40">
        <v>8706</v>
      </c>
      <c r="M126" s="41">
        <v>0.75560000000000005</v>
      </c>
      <c r="N126" s="40">
        <v>18886</v>
      </c>
      <c r="O126" s="41">
        <v>0.50661999999999996</v>
      </c>
      <c r="P126" s="9">
        <v>0.75720916358429768</v>
      </c>
      <c r="Q126" s="6">
        <v>0.50129893867328412</v>
      </c>
      <c r="R126" s="10">
        <v>0.23207969169596654</v>
      </c>
      <c r="S126" s="10">
        <v>0.15364486951544812</v>
      </c>
      <c r="T126" s="4">
        <v>1.18</v>
      </c>
      <c r="U126" s="4" t="s">
        <v>445</v>
      </c>
      <c r="V126" s="4" t="s">
        <v>446</v>
      </c>
      <c r="W126" s="11"/>
      <c r="X126" s="4" t="s">
        <v>22</v>
      </c>
      <c r="Y126" s="12">
        <v>25939597</v>
      </c>
      <c r="Z126" s="4" t="s">
        <v>419</v>
      </c>
      <c r="AA126" s="4">
        <v>43104206</v>
      </c>
      <c r="AB126" s="6"/>
    </row>
    <row r="127" spans="1:28">
      <c r="A127" s="6" t="s">
        <v>447</v>
      </c>
      <c r="B127" s="7" t="s">
        <v>18</v>
      </c>
      <c r="C127" s="7" t="s">
        <v>17</v>
      </c>
      <c r="D127" s="25">
        <v>1322</v>
      </c>
      <c r="E127" s="26">
        <v>0.83660000000000001</v>
      </c>
      <c r="F127" s="26">
        <v>1006</v>
      </c>
      <c r="G127" s="26">
        <v>0.87670000000000003</v>
      </c>
      <c r="H127" s="31">
        <v>2340</v>
      </c>
      <c r="I127" s="32">
        <v>0.81669999999999998</v>
      </c>
      <c r="J127" s="33">
        <v>116538</v>
      </c>
      <c r="K127" s="34">
        <v>0.87075999999999998</v>
      </c>
      <c r="L127" s="40">
        <v>8694</v>
      </c>
      <c r="M127" s="41">
        <v>0.82769999999999999</v>
      </c>
      <c r="N127" s="40">
        <v>18890</v>
      </c>
      <c r="O127" s="41">
        <v>0.88587000000000005</v>
      </c>
      <c r="P127" s="9">
        <v>0.8265690352865005</v>
      </c>
      <c r="Q127" s="6">
        <v>0.87289585719102281</v>
      </c>
      <c r="R127" s="10">
        <v>0.25763190710228584</v>
      </c>
      <c r="S127" s="10">
        <v>0.27207143600759154</v>
      </c>
      <c r="T127" s="4">
        <v>1.2</v>
      </c>
      <c r="U127" s="4" t="s">
        <v>448</v>
      </c>
      <c r="V127" s="4" t="s">
        <v>449</v>
      </c>
      <c r="W127" s="11" t="s">
        <v>450</v>
      </c>
      <c r="X127" s="4" t="s">
        <v>22</v>
      </c>
      <c r="Y127" s="4">
        <v>21743057</v>
      </c>
      <c r="Z127" s="4" t="s">
        <v>419</v>
      </c>
      <c r="AA127" s="4">
        <v>43122269</v>
      </c>
      <c r="AB127" s="6"/>
    </row>
    <row r="128" spans="1:28">
      <c r="A128" s="6" t="s">
        <v>451</v>
      </c>
      <c r="B128" s="7" t="s">
        <v>10</v>
      </c>
      <c r="C128" s="7" t="s">
        <v>11</v>
      </c>
      <c r="D128" s="25">
        <v>1322</v>
      </c>
      <c r="E128" s="26">
        <v>0.58550000000000002</v>
      </c>
      <c r="F128" s="26">
        <v>1006</v>
      </c>
      <c r="G128" s="26">
        <v>0.10829999999999999</v>
      </c>
      <c r="H128" s="31">
        <v>6060</v>
      </c>
      <c r="I128" s="32">
        <v>0.5111</v>
      </c>
      <c r="J128" s="33">
        <v>153516</v>
      </c>
      <c r="K128" s="34">
        <v>0.11374099999999999</v>
      </c>
      <c r="L128" s="40">
        <v>8676</v>
      </c>
      <c r="M128" s="41">
        <v>0.51180000000000003</v>
      </c>
      <c r="N128" s="40">
        <v>18896</v>
      </c>
      <c r="O128" s="41">
        <v>0.11039</v>
      </c>
      <c r="P128" s="9">
        <v>0.51760330053555859</v>
      </c>
      <c r="Q128" s="6">
        <v>0.11334430448973001</v>
      </c>
      <c r="R128" s="10">
        <v>0.1653641713399317</v>
      </c>
      <c r="S128" s="10">
        <v>3.621129727853712E-2</v>
      </c>
      <c r="T128" s="4">
        <v>1.23</v>
      </c>
      <c r="U128" s="4" t="s">
        <v>452</v>
      </c>
      <c r="V128" s="4" t="s">
        <v>453</v>
      </c>
      <c r="W128" s="11"/>
      <c r="X128" s="4" t="s">
        <v>22</v>
      </c>
      <c r="Y128" s="4">
        <v>19767754</v>
      </c>
      <c r="Z128" s="4" t="s">
        <v>454</v>
      </c>
      <c r="AA128" s="4">
        <v>87061524</v>
      </c>
      <c r="AB128" s="6"/>
    </row>
    <row r="129" spans="1:28">
      <c r="A129" s="6" t="s">
        <v>455</v>
      </c>
      <c r="B129" s="7" t="s">
        <v>18</v>
      </c>
      <c r="C129" s="7" t="s">
        <v>17</v>
      </c>
      <c r="D129" s="25">
        <v>1322</v>
      </c>
      <c r="E129" s="26">
        <v>4.7699999999999999E-2</v>
      </c>
      <c r="F129" s="26">
        <v>1006</v>
      </c>
      <c r="G129" s="26">
        <v>7.5499999999999998E-2</v>
      </c>
      <c r="H129" s="31">
        <v>3288</v>
      </c>
      <c r="I129" s="32">
        <v>4.0500000000000001E-2</v>
      </c>
      <c r="J129" s="33">
        <v>107978</v>
      </c>
      <c r="K129" s="34">
        <v>8.0079999999999998E-2</v>
      </c>
      <c r="L129" s="40">
        <v>8710</v>
      </c>
      <c r="M129" s="41">
        <v>4.2299999999999997E-2</v>
      </c>
      <c r="N129" s="40">
        <v>18892</v>
      </c>
      <c r="O129" s="41">
        <v>7.6380000000000003E-2</v>
      </c>
      <c r="P129" s="9">
        <v>4.239162162162162E-2</v>
      </c>
      <c r="Q129" s="6">
        <v>7.9497342738277701E-2</v>
      </c>
      <c r="R129" s="10">
        <v>1.3873621621621621E-2</v>
      </c>
      <c r="S129" s="10">
        <v>2.6017312168890885E-2</v>
      </c>
      <c r="T129" s="4">
        <v>1.26</v>
      </c>
      <c r="U129" s="4" t="s">
        <v>456</v>
      </c>
      <c r="V129" s="4" t="s">
        <v>457</v>
      </c>
      <c r="W129" s="11"/>
      <c r="X129" s="4" t="s">
        <v>22</v>
      </c>
      <c r="Y129" s="12">
        <v>25939597</v>
      </c>
      <c r="Z129" s="4" t="s">
        <v>454</v>
      </c>
      <c r="AA129" s="4">
        <v>87085650</v>
      </c>
      <c r="AB129" s="6"/>
    </row>
    <row r="130" spans="1:28">
      <c r="A130" s="6" t="s">
        <v>458</v>
      </c>
      <c r="B130" s="7" t="s">
        <v>10</v>
      </c>
      <c r="C130" s="7" t="s">
        <v>11</v>
      </c>
      <c r="D130" s="25">
        <v>1322</v>
      </c>
      <c r="E130" s="26">
        <v>0.20649999999999999</v>
      </c>
      <c r="F130" s="26">
        <v>1006</v>
      </c>
      <c r="G130" s="26">
        <v>0.33900000000000002</v>
      </c>
      <c r="H130" s="31">
        <v>2402</v>
      </c>
      <c r="I130" s="32">
        <v>0.23230000000000001</v>
      </c>
      <c r="J130" s="33">
        <v>94148</v>
      </c>
      <c r="K130" s="34">
        <v>0.34549999999999997</v>
      </c>
      <c r="L130" s="40">
        <v>8700</v>
      </c>
      <c r="M130" s="41">
        <v>0.2215</v>
      </c>
      <c r="N130" s="40">
        <v>18838</v>
      </c>
      <c r="O130" s="41">
        <v>0.34903000000000001</v>
      </c>
      <c r="P130" s="9">
        <v>0.2219919188667096</v>
      </c>
      <c r="Q130" s="6">
        <v>0.34602599428030034</v>
      </c>
      <c r="R130" s="10">
        <v>6.1119852986678484E-2</v>
      </c>
      <c r="S130" s="10">
        <v>9.5269494529121659E-2</v>
      </c>
      <c r="T130" s="4">
        <v>1.06</v>
      </c>
      <c r="U130" s="4" t="s">
        <v>140</v>
      </c>
      <c r="V130" s="4" t="s">
        <v>459</v>
      </c>
      <c r="W130" s="11"/>
      <c r="X130" s="4" t="s">
        <v>22</v>
      </c>
      <c r="Y130" s="4">
        <v>21743057</v>
      </c>
      <c r="Z130" s="4" t="s">
        <v>454</v>
      </c>
      <c r="AA130" s="4">
        <v>87192347</v>
      </c>
      <c r="AB130" s="6"/>
    </row>
    <row r="131" spans="1:28">
      <c r="A131" s="6" t="s">
        <v>460</v>
      </c>
      <c r="B131" s="7" t="s">
        <v>11</v>
      </c>
      <c r="C131" s="7" t="s">
        <v>10</v>
      </c>
      <c r="D131" s="25">
        <v>1322</v>
      </c>
      <c r="E131" s="26">
        <v>0.1263</v>
      </c>
      <c r="F131" s="26">
        <v>1006</v>
      </c>
      <c r="G131" s="26">
        <v>0.2276</v>
      </c>
      <c r="H131" s="31">
        <v>3154</v>
      </c>
      <c r="I131" s="33">
        <v>0.12330000000000001</v>
      </c>
      <c r="J131" s="33">
        <v>73386</v>
      </c>
      <c r="K131" s="33">
        <v>0.24224000000000001</v>
      </c>
      <c r="L131" s="40">
        <v>8680</v>
      </c>
      <c r="M131" s="41">
        <v>0.1234</v>
      </c>
      <c r="N131" s="40">
        <v>18740</v>
      </c>
      <c r="O131" s="41">
        <v>0.22481000000000001</v>
      </c>
      <c r="P131" s="9">
        <f>(E131*D131/(D131+H131+L131))+(H131*I131/(D131+H131+L131))+(L131*M131/(D131+H131+L131))</f>
        <v>0.12366743691091517</v>
      </c>
      <c r="Q131" s="4">
        <v>0.20551703396967999</v>
      </c>
      <c r="R131" s="10">
        <v>3.8545694621583949E-2</v>
      </c>
      <c r="S131" s="10">
        <v>6.405725734119895E-2</v>
      </c>
      <c r="T131" s="4">
        <v>1.2</v>
      </c>
      <c r="U131" s="4" t="s">
        <v>461</v>
      </c>
      <c r="V131" s="4" t="s">
        <v>462</v>
      </c>
      <c r="W131" s="11"/>
      <c r="X131" s="4" t="s">
        <v>22</v>
      </c>
      <c r="Y131" s="4" t="s">
        <v>463</v>
      </c>
      <c r="Z131" s="4" t="s">
        <v>454</v>
      </c>
      <c r="AA131" s="4">
        <v>87418182</v>
      </c>
      <c r="AB131" s="6"/>
    </row>
    <row r="132" spans="1:28" ht="31">
      <c r="A132" s="6" t="s">
        <v>464</v>
      </c>
      <c r="B132" s="7" t="s">
        <v>18</v>
      </c>
      <c r="C132" s="7" t="s">
        <v>11</v>
      </c>
      <c r="D132" s="25">
        <v>1322</v>
      </c>
      <c r="E132" s="26">
        <v>0.4955</v>
      </c>
      <c r="F132" s="26">
        <v>1006</v>
      </c>
      <c r="G132" s="26">
        <v>0.40660000000000002</v>
      </c>
      <c r="H132" s="31">
        <v>82</v>
      </c>
      <c r="I132" s="32">
        <v>0.49</v>
      </c>
      <c r="J132" s="33">
        <v>2072</v>
      </c>
      <c r="K132" s="34">
        <v>0.40100000000000002</v>
      </c>
      <c r="L132" s="40">
        <v>8660</v>
      </c>
      <c r="M132" s="41">
        <v>0.47739999999999999</v>
      </c>
      <c r="N132" s="40">
        <v>18816</v>
      </c>
      <c r="O132" s="41">
        <v>0.37452000000000002</v>
      </c>
      <c r="P132" s="9">
        <v>0.47988026629570746</v>
      </c>
      <c r="Q132" s="6">
        <v>0.37850004202064491</v>
      </c>
      <c r="R132" s="10">
        <v>0.13087643626246567</v>
      </c>
      <c r="S132" s="10">
        <v>0.10322728418744861</v>
      </c>
      <c r="T132" s="4">
        <v>1.05</v>
      </c>
      <c r="U132" s="4" t="s">
        <v>67</v>
      </c>
      <c r="V132" s="4" t="s">
        <v>320</v>
      </c>
      <c r="W132" s="11" t="s">
        <v>465</v>
      </c>
      <c r="X132" s="4" t="s">
        <v>22</v>
      </c>
      <c r="Y132" s="4" t="s">
        <v>23</v>
      </c>
      <c r="Z132" s="4" t="s">
        <v>454</v>
      </c>
      <c r="AA132" s="4">
        <v>107243674</v>
      </c>
      <c r="AB132" s="6"/>
    </row>
    <row r="133" spans="1:28" ht="31">
      <c r="A133" s="6" t="s">
        <v>466</v>
      </c>
      <c r="B133" s="7" t="s">
        <v>17</v>
      </c>
      <c r="C133" s="7" t="s">
        <v>11</v>
      </c>
      <c r="D133" s="25">
        <v>1322</v>
      </c>
      <c r="E133" s="26">
        <v>0.67549999999999999</v>
      </c>
      <c r="F133" s="26">
        <v>1006</v>
      </c>
      <c r="G133" s="26">
        <v>0.57650000000000001</v>
      </c>
      <c r="H133" s="31">
        <v>3978</v>
      </c>
      <c r="I133" s="32">
        <v>0.65559999999999996</v>
      </c>
      <c r="J133" s="33">
        <v>111394</v>
      </c>
      <c r="K133" s="34">
        <v>0.59676499999999999</v>
      </c>
      <c r="L133" s="40"/>
      <c r="M133" s="41"/>
      <c r="N133" s="40"/>
      <c r="O133" s="41"/>
      <c r="P133" s="9">
        <v>0.66056373584905659</v>
      </c>
      <c r="Q133" s="6">
        <v>0.59658362464412806</v>
      </c>
      <c r="R133" s="10">
        <v>0.1887324959568733</v>
      </c>
      <c r="S133" s="10">
        <v>0.17045246418403659</v>
      </c>
      <c r="T133" s="4">
        <v>1.1000000000000001</v>
      </c>
      <c r="U133" s="4" t="s">
        <v>467</v>
      </c>
      <c r="V133" s="4" t="s">
        <v>468</v>
      </c>
      <c r="W133" s="11" t="s">
        <v>469</v>
      </c>
      <c r="X133" s="4" t="s">
        <v>22</v>
      </c>
      <c r="Y133" s="12">
        <v>23535732</v>
      </c>
      <c r="Z133" s="4" t="s">
        <v>454</v>
      </c>
      <c r="AA133" s="4">
        <v>113556777</v>
      </c>
      <c r="AB133" s="6"/>
    </row>
    <row r="134" spans="1:28" ht="31">
      <c r="A134" s="6" t="s">
        <v>470</v>
      </c>
      <c r="B134" s="7" t="s">
        <v>17</v>
      </c>
      <c r="C134" s="7" t="s">
        <v>11</v>
      </c>
      <c r="D134" s="25">
        <v>1322</v>
      </c>
      <c r="E134" s="26">
        <v>0.77839999999999998</v>
      </c>
      <c r="F134" s="26">
        <v>1006</v>
      </c>
      <c r="G134" s="26">
        <v>0.27929999999999999</v>
      </c>
      <c r="H134" s="31">
        <v>6720</v>
      </c>
      <c r="I134" s="32">
        <v>0.70889999999999997</v>
      </c>
      <c r="J134" s="33">
        <v>158314</v>
      </c>
      <c r="K134" s="34">
        <v>0.27305000000000001</v>
      </c>
      <c r="L134" s="40">
        <v>8676</v>
      </c>
      <c r="M134" s="41">
        <v>0.71120000000000005</v>
      </c>
      <c r="N134" s="40">
        <v>18860</v>
      </c>
      <c r="O134" s="41">
        <v>0.29204999999999998</v>
      </c>
      <c r="P134" s="9">
        <v>0.71558942457231733</v>
      </c>
      <c r="Q134" s="6">
        <v>0.2750963997081603</v>
      </c>
      <c r="R134" s="10">
        <v>0.20817146896649233</v>
      </c>
      <c r="S134" s="10">
        <v>8.0028043551464825E-2</v>
      </c>
      <c r="T134" s="4">
        <v>1.1200000000000001</v>
      </c>
      <c r="U134" s="4" t="s">
        <v>193</v>
      </c>
      <c r="V134" s="21">
        <v>2.8999999999999998E-10</v>
      </c>
      <c r="W134" s="11" t="s">
        <v>471</v>
      </c>
      <c r="X134" s="4" t="s">
        <v>22</v>
      </c>
      <c r="Y134" s="4">
        <v>19767754</v>
      </c>
      <c r="Z134" s="4" t="s">
        <v>454</v>
      </c>
      <c r="AA134" s="4">
        <v>128319530</v>
      </c>
      <c r="AB134" s="6"/>
    </row>
    <row r="135" spans="1:28" ht="31">
      <c r="A135" s="6" t="s">
        <v>472</v>
      </c>
      <c r="B135" s="7" t="s">
        <v>18</v>
      </c>
      <c r="C135" s="7" t="s">
        <v>17</v>
      </c>
      <c r="D135" s="25">
        <v>1322</v>
      </c>
      <c r="E135" s="26">
        <v>0.16109999999999999</v>
      </c>
      <c r="F135" s="26">
        <v>1006</v>
      </c>
      <c r="G135" s="26">
        <v>6.0600000000000001E-2</v>
      </c>
      <c r="H135" s="31">
        <v>2794</v>
      </c>
      <c r="I135" s="32">
        <v>0.15890000000000001</v>
      </c>
      <c r="J135" s="33">
        <v>10890</v>
      </c>
      <c r="K135" s="34">
        <v>6.1800000000000001E-2</v>
      </c>
      <c r="L135" s="40">
        <v>8690</v>
      </c>
      <c r="M135" s="41">
        <v>0.14410000000000001</v>
      </c>
      <c r="N135" s="40">
        <v>18880</v>
      </c>
      <c r="O135" s="41">
        <v>5.6090000000000001E-2</v>
      </c>
      <c r="P135" s="9">
        <v>0.14908400749648604</v>
      </c>
      <c r="Q135" s="6">
        <v>5.8257889264361838E-2</v>
      </c>
      <c r="R135" s="10">
        <v>5.1501748044240632E-2</v>
      </c>
      <c r="S135" s="10">
        <v>2.0125452654961365E-2</v>
      </c>
      <c r="T135" s="4">
        <v>1.33</v>
      </c>
      <c r="U135" s="4" t="s">
        <v>473</v>
      </c>
      <c r="V135" s="4" t="s">
        <v>474</v>
      </c>
      <c r="W135" s="11" t="s">
        <v>475</v>
      </c>
      <c r="X135" s="4" t="s">
        <v>14</v>
      </c>
      <c r="Y135" s="12">
        <v>31562322</v>
      </c>
      <c r="Z135" s="4" t="s">
        <v>454</v>
      </c>
      <c r="AA135" s="4">
        <v>128498656</v>
      </c>
      <c r="AB135" s="6"/>
    </row>
    <row r="136" spans="1:28" ht="31">
      <c r="A136" s="6" t="s">
        <v>476</v>
      </c>
      <c r="B136" s="7" t="s">
        <v>17</v>
      </c>
      <c r="C136" s="7" t="s">
        <v>18</v>
      </c>
      <c r="D136" s="25">
        <v>1322</v>
      </c>
      <c r="E136" s="26">
        <v>0.89490000000000003</v>
      </c>
      <c r="F136" s="26">
        <v>1006</v>
      </c>
      <c r="G136" s="26">
        <v>0.4254</v>
      </c>
      <c r="H136" s="31">
        <v>5994</v>
      </c>
      <c r="I136" s="32">
        <v>0.80449999999999999</v>
      </c>
      <c r="J136" s="33">
        <v>151570</v>
      </c>
      <c r="K136" s="34">
        <v>0.42584</v>
      </c>
      <c r="L136" s="40">
        <v>8696</v>
      </c>
      <c r="M136" s="41">
        <v>0.81759999999999999</v>
      </c>
      <c r="N136" s="40">
        <v>18882</v>
      </c>
      <c r="O136" s="41">
        <v>0.42564000000000002</v>
      </c>
      <c r="P136" s="9">
        <v>0.81907821633774658</v>
      </c>
      <c r="Q136" s="6">
        <v>0.42581539315750799</v>
      </c>
      <c r="R136" s="10">
        <v>0.24678720284461975</v>
      </c>
      <c r="S136" s="10">
        <v>0.12829762495135305</v>
      </c>
      <c r="T136" s="4">
        <v>1.1599999999999999</v>
      </c>
      <c r="U136" s="4" t="s">
        <v>477</v>
      </c>
      <c r="V136" s="4">
        <v>1.9E-2</v>
      </c>
      <c r="W136" s="11" t="s">
        <v>478</v>
      </c>
      <c r="X136" s="4" t="s">
        <v>22</v>
      </c>
      <c r="Y136" s="12">
        <v>21743467</v>
      </c>
      <c r="Z136" s="4" t="s">
        <v>454</v>
      </c>
      <c r="AA136" s="4">
        <v>141383991</v>
      </c>
      <c r="AB136" s="6"/>
    </row>
    <row r="137" spans="1:28" ht="31">
      <c r="A137" s="6" t="s">
        <v>479</v>
      </c>
      <c r="B137" s="7" t="s">
        <v>10</v>
      </c>
      <c r="C137" s="7" t="s">
        <v>11</v>
      </c>
      <c r="D137" s="25">
        <v>1322</v>
      </c>
      <c r="E137" s="26">
        <v>0.99239999999999995</v>
      </c>
      <c r="F137" s="26">
        <v>1006</v>
      </c>
      <c r="G137" s="26">
        <v>0.88770000000000004</v>
      </c>
      <c r="H137" s="31"/>
      <c r="I137" s="32"/>
      <c r="J137" s="33"/>
      <c r="K137" s="34"/>
      <c r="L137" s="40"/>
      <c r="M137" s="41"/>
      <c r="N137" s="40"/>
      <c r="O137" s="41"/>
      <c r="P137" s="9">
        <v>0.99240000000000006</v>
      </c>
      <c r="Q137" s="6">
        <v>0.88770000000000004</v>
      </c>
      <c r="R137" s="10">
        <v>0.28096519480519483</v>
      </c>
      <c r="S137" s="10">
        <v>0.25132285714285718</v>
      </c>
      <c r="T137" s="4">
        <v>1.0900000000000001</v>
      </c>
      <c r="U137" s="4" t="s">
        <v>203</v>
      </c>
      <c r="V137" s="4" t="s">
        <v>480</v>
      </c>
      <c r="W137" s="11" t="s">
        <v>481</v>
      </c>
      <c r="X137" s="4" t="s">
        <v>22</v>
      </c>
      <c r="Y137" s="4" t="s">
        <v>23</v>
      </c>
      <c r="Z137" s="4" t="s">
        <v>454</v>
      </c>
      <c r="AA137" s="4">
        <v>152286413</v>
      </c>
      <c r="AB137" s="6"/>
    </row>
    <row r="138" spans="1:28" ht="31">
      <c r="A138" s="6" t="s">
        <v>482</v>
      </c>
      <c r="B138" s="7" t="s">
        <v>18</v>
      </c>
      <c r="C138" s="7" t="s">
        <v>17</v>
      </c>
      <c r="D138" s="25">
        <v>1322</v>
      </c>
      <c r="E138" s="26">
        <v>8.0000000000000004E-4</v>
      </c>
      <c r="F138" s="26">
        <v>1006</v>
      </c>
      <c r="G138" s="26">
        <v>1.1900000000000001E-2</v>
      </c>
      <c r="H138" s="31">
        <v>82</v>
      </c>
      <c r="I138" s="32">
        <v>0.01</v>
      </c>
      <c r="J138" s="33">
        <v>2072</v>
      </c>
      <c r="K138" s="34">
        <v>1.0999999999999999E-2</v>
      </c>
      <c r="L138" s="40">
        <v>8712</v>
      </c>
      <c r="M138" s="41">
        <v>2.8E-3</v>
      </c>
      <c r="N138" s="40">
        <v>18898</v>
      </c>
      <c r="O138" s="41">
        <v>1.085E-2</v>
      </c>
      <c r="P138" s="9">
        <v>2.5969948596283117E-3</v>
      </c>
      <c r="Q138" s="6">
        <v>1.0912208773207137E-2</v>
      </c>
      <c r="R138" s="10">
        <v>8.4318014922997128E-4</v>
      </c>
      <c r="S138" s="10">
        <v>3.5429249263659534E-3</v>
      </c>
      <c r="T138" s="4">
        <v>1.25</v>
      </c>
      <c r="U138" s="4" t="s">
        <v>483</v>
      </c>
      <c r="V138" s="4" t="s">
        <v>161</v>
      </c>
      <c r="W138" s="11" t="s">
        <v>484</v>
      </c>
      <c r="X138" s="4" t="s">
        <v>22</v>
      </c>
      <c r="Y138" s="4" t="s">
        <v>23</v>
      </c>
      <c r="Z138" s="4" t="s">
        <v>454</v>
      </c>
      <c r="AA138" s="4">
        <v>169375312</v>
      </c>
      <c r="AB138" s="6"/>
    </row>
    <row r="139" spans="1:28" ht="31">
      <c r="A139" s="6" t="s">
        <v>485</v>
      </c>
      <c r="B139" s="7" t="s">
        <v>10</v>
      </c>
      <c r="C139" s="7" t="s">
        <v>18</v>
      </c>
      <c r="D139" s="25">
        <v>1322</v>
      </c>
      <c r="E139" s="26">
        <v>0.97960000000000003</v>
      </c>
      <c r="F139" s="26">
        <v>1006</v>
      </c>
      <c r="G139" s="26">
        <v>0.84489999999999998</v>
      </c>
      <c r="H139" s="31">
        <v>164</v>
      </c>
      <c r="I139" s="32">
        <v>0.96299999999999997</v>
      </c>
      <c r="J139" s="33">
        <v>4020</v>
      </c>
      <c r="K139" s="34">
        <v>0.83830000000000005</v>
      </c>
      <c r="L139" s="40">
        <v>8714</v>
      </c>
      <c r="M139" s="41">
        <v>0.96260000000000001</v>
      </c>
      <c r="N139" s="40">
        <v>18884</v>
      </c>
      <c r="O139" s="41">
        <v>0.83980999999999995</v>
      </c>
      <c r="P139" s="9">
        <v>0.96480976470588242</v>
      </c>
      <c r="Q139" s="6">
        <v>0.83977028189042235</v>
      </c>
      <c r="R139" s="10">
        <v>0.30573192543926664</v>
      </c>
      <c r="S139" s="10">
        <v>0.26610902439125067</v>
      </c>
      <c r="T139" s="4">
        <v>1.22</v>
      </c>
      <c r="U139" s="4" t="s">
        <v>486</v>
      </c>
      <c r="V139" s="4" t="s">
        <v>487</v>
      </c>
      <c r="W139" s="11" t="s">
        <v>488</v>
      </c>
      <c r="X139" s="4" t="s">
        <v>22</v>
      </c>
      <c r="Y139" s="12">
        <v>25939597</v>
      </c>
      <c r="Z139" s="4" t="s">
        <v>454</v>
      </c>
      <c r="AA139" s="4">
        <v>170281428</v>
      </c>
      <c r="AB139" s="6"/>
    </row>
    <row r="140" spans="1:28">
      <c r="A140" s="6" t="s">
        <v>489</v>
      </c>
      <c r="B140" s="7" t="s">
        <v>17</v>
      </c>
      <c r="C140" s="7" t="s">
        <v>11</v>
      </c>
      <c r="D140" s="25">
        <v>1322</v>
      </c>
      <c r="E140" s="26">
        <v>0.17399999999999999</v>
      </c>
      <c r="F140" s="26">
        <v>1006</v>
      </c>
      <c r="G140" s="26">
        <v>0.51790000000000003</v>
      </c>
      <c r="H140" s="31">
        <v>82</v>
      </c>
      <c r="I140" s="32">
        <v>0.22</v>
      </c>
      <c r="J140" s="33">
        <v>2072</v>
      </c>
      <c r="K140" s="34">
        <v>0.51800000000000002</v>
      </c>
      <c r="L140" s="40">
        <v>8494</v>
      </c>
      <c r="M140" s="41">
        <v>0.2253</v>
      </c>
      <c r="N140" s="40">
        <v>18396</v>
      </c>
      <c r="O140" s="41">
        <v>0.52407999999999999</v>
      </c>
      <c r="P140" s="9">
        <v>0.21840434431198222</v>
      </c>
      <c r="Q140" s="6">
        <v>0.52320383161031947</v>
      </c>
      <c r="R140" s="10">
        <v>6.2968525243194878E-2</v>
      </c>
      <c r="S140" s="10">
        <v>0.15084578002271551</v>
      </c>
      <c r="T140" s="4">
        <v>1.1100000000000001</v>
      </c>
      <c r="U140" s="4" t="s">
        <v>467</v>
      </c>
      <c r="V140" s="4" t="s">
        <v>490</v>
      </c>
      <c r="W140" s="11"/>
      <c r="X140" s="4" t="s">
        <v>40</v>
      </c>
      <c r="Y140" s="12">
        <v>21743467</v>
      </c>
      <c r="Z140" s="4" t="s">
        <v>454</v>
      </c>
      <c r="AA140" s="4">
        <v>170412314</v>
      </c>
      <c r="AB140" s="6"/>
    </row>
    <row r="141" spans="1:28" ht="31">
      <c r="A141" s="6" t="s">
        <v>491</v>
      </c>
      <c r="B141" s="7" t="s">
        <v>10</v>
      </c>
      <c r="C141" s="7" t="s">
        <v>11</v>
      </c>
      <c r="D141" s="25">
        <v>1322</v>
      </c>
      <c r="E141" s="26">
        <v>0.40699999999999997</v>
      </c>
      <c r="F141" s="26">
        <v>1006</v>
      </c>
      <c r="G141" s="26">
        <v>0.32700000000000001</v>
      </c>
      <c r="H141" s="31">
        <v>5640</v>
      </c>
      <c r="I141" s="32">
        <v>0.34770000000000001</v>
      </c>
      <c r="J141" s="33">
        <v>76344</v>
      </c>
      <c r="K141" s="34">
        <v>0.30180000000000001</v>
      </c>
      <c r="L141" s="40">
        <v>8688</v>
      </c>
      <c r="M141" s="41">
        <v>0.3503</v>
      </c>
      <c r="N141" s="40">
        <v>18870</v>
      </c>
      <c r="O141" s="41">
        <v>0.32458999999999999</v>
      </c>
      <c r="P141" s="9">
        <v>0.35415261341853033</v>
      </c>
      <c r="Q141" s="6">
        <v>0.30653288817293706</v>
      </c>
      <c r="R141" s="10">
        <v>0.10026658405875274</v>
      </c>
      <c r="S141" s="10">
        <v>8.678463587233802E-2</v>
      </c>
      <c r="T141" s="4">
        <v>1.0900000000000001</v>
      </c>
      <c r="U141" s="4" t="s">
        <v>71</v>
      </c>
      <c r="V141" s="4" t="s">
        <v>492</v>
      </c>
      <c r="W141" s="11" t="s">
        <v>493</v>
      </c>
      <c r="X141" s="4" t="s">
        <v>22</v>
      </c>
      <c r="Y141" s="12">
        <v>25217961</v>
      </c>
      <c r="Z141" s="4" t="s">
        <v>494</v>
      </c>
      <c r="AA141" s="4">
        <v>72989536</v>
      </c>
      <c r="AB141" s="6"/>
    </row>
    <row r="142" spans="1:28" ht="31">
      <c r="A142" s="6" t="s">
        <v>495</v>
      </c>
      <c r="B142" s="7" t="s">
        <v>18</v>
      </c>
      <c r="C142" s="7" t="s">
        <v>17</v>
      </c>
      <c r="D142" s="25">
        <v>1322</v>
      </c>
      <c r="E142" s="26">
        <v>0.68</v>
      </c>
      <c r="F142" s="26">
        <v>1006</v>
      </c>
      <c r="G142" s="26">
        <v>0.53779999999999994</v>
      </c>
      <c r="H142" s="31">
        <v>2250</v>
      </c>
      <c r="I142" s="32">
        <v>0.66839999999999999</v>
      </c>
      <c r="J142" s="33">
        <v>40888</v>
      </c>
      <c r="K142" s="34">
        <v>0.52281999999999995</v>
      </c>
      <c r="L142" s="40">
        <v>8672</v>
      </c>
      <c r="M142" s="41">
        <v>0.67949999999999999</v>
      </c>
      <c r="N142" s="40">
        <v>18856</v>
      </c>
      <c r="O142" s="41">
        <v>0.52937999999999996</v>
      </c>
      <c r="P142" s="9">
        <v>0.67751421104214304</v>
      </c>
      <c r="Q142" s="6">
        <v>0.52510420148148151</v>
      </c>
      <c r="R142" s="10">
        <v>0.19357548886918374</v>
      </c>
      <c r="S142" s="10">
        <v>0.15002977185185187</v>
      </c>
      <c r="T142" s="4">
        <v>1.1000000000000001</v>
      </c>
      <c r="U142" s="4" t="s">
        <v>71</v>
      </c>
      <c r="V142" s="4" t="s">
        <v>496</v>
      </c>
      <c r="W142" s="11" t="s">
        <v>497</v>
      </c>
      <c r="X142" s="4" t="s">
        <v>22</v>
      </c>
      <c r="Y142" s="12">
        <v>23535732</v>
      </c>
      <c r="Z142" s="4" t="s">
        <v>494</v>
      </c>
      <c r="AA142" s="4">
        <v>73483441</v>
      </c>
      <c r="AB142" s="6"/>
    </row>
    <row r="143" spans="1:28" ht="31">
      <c r="A143" s="6" t="s">
        <v>498</v>
      </c>
      <c r="B143" s="7" t="s">
        <v>17</v>
      </c>
      <c r="C143" s="7" t="s">
        <v>11</v>
      </c>
      <c r="D143" s="25">
        <v>1322</v>
      </c>
      <c r="E143" s="26">
        <v>0.3775</v>
      </c>
      <c r="F143" s="26">
        <v>1006</v>
      </c>
      <c r="G143" s="26">
        <v>0.4672</v>
      </c>
      <c r="H143" s="31">
        <v>5642</v>
      </c>
      <c r="I143" s="32">
        <v>0.38109999999999999</v>
      </c>
      <c r="J143" s="33">
        <v>125332</v>
      </c>
      <c r="K143" s="34">
        <v>0.45431300000000002</v>
      </c>
      <c r="L143" s="40">
        <v>8662</v>
      </c>
      <c r="M143" s="41">
        <v>0.39329999999999998</v>
      </c>
      <c r="N143" s="40">
        <v>18844</v>
      </c>
      <c r="O143" s="41">
        <v>0.47866999999999998</v>
      </c>
      <c r="P143" s="9">
        <v>0.38755828746960197</v>
      </c>
      <c r="Q143" s="6">
        <v>0.45756373101348657</v>
      </c>
      <c r="R143" s="10">
        <v>0.1077110045694738</v>
      </c>
      <c r="S143" s="10">
        <v>0.12716706290504692</v>
      </c>
      <c r="T143" s="4">
        <v>1.07</v>
      </c>
      <c r="U143" s="4" t="s">
        <v>499</v>
      </c>
      <c r="V143" s="4">
        <v>1.1999999999999999E-3</v>
      </c>
      <c r="W143" s="11" t="s">
        <v>500</v>
      </c>
      <c r="X143" s="4" t="s">
        <v>22</v>
      </c>
      <c r="Y143" s="12">
        <v>19767753</v>
      </c>
      <c r="Z143" s="4" t="s">
        <v>494</v>
      </c>
      <c r="AA143" s="4">
        <v>94593458</v>
      </c>
      <c r="AB143" s="6"/>
    </row>
    <row r="144" spans="1:28" ht="31">
      <c r="A144" s="6" t="s">
        <v>501</v>
      </c>
      <c r="B144" s="7" t="s">
        <v>11</v>
      </c>
      <c r="C144" s="7" t="s">
        <v>10</v>
      </c>
      <c r="D144" s="25">
        <v>1322</v>
      </c>
      <c r="E144" s="26">
        <v>0.79579999999999995</v>
      </c>
      <c r="F144" s="26">
        <v>1006</v>
      </c>
      <c r="G144" s="26">
        <v>0.65610000000000002</v>
      </c>
      <c r="H144" s="31">
        <v>4250</v>
      </c>
      <c r="I144" s="32">
        <v>0.75790000000000002</v>
      </c>
      <c r="J144" s="33">
        <v>109200</v>
      </c>
      <c r="K144" s="34">
        <v>0.64732599999999996</v>
      </c>
      <c r="L144" s="40">
        <v>8682</v>
      </c>
      <c r="M144" s="41">
        <v>0.78580000000000005</v>
      </c>
      <c r="N144" s="40">
        <v>18862</v>
      </c>
      <c r="O144" s="41">
        <v>0.65400999999999998</v>
      </c>
      <c r="P144" s="9">
        <v>0.7784087414059212</v>
      </c>
      <c r="Q144" s="6">
        <v>0.64837118743608013</v>
      </c>
      <c r="R144" s="10">
        <v>0.21633697488424306</v>
      </c>
      <c r="S144" s="10">
        <v>0.18019666767704046</v>
      </c>
      <c r="T144" s="4">
        <v>1.07</v>
      </c>
      <c r="U144" s="4" t="s">
        <v>502</v>
      </c>
      <c r="V144" s="4">
        <v>2.5000000000000001E-3</v>
      </c>
      <c r="W144" s="11" t="s">
        <v>500</v>
      </c>
      <c r="X144" s="4" t="s">
        <v>22</v>
      </c>
      <c r="Y144" s="12">
        <v>19767753</v>
      </c>
      <c r="Z144" s="4" t="s">
        <v>494</v>
      </c>
      <c r="AA144" s="4">
        <v>94641726</v>
      </c>
      <c r="AB144" s="6"/>
    </row>
    <row r="145" spans="1:28">
      <c r="A145" s="6" t="s">
        <v>503</v>
      </c>
      <c r="B145" s="7" t="s">
        <v>11</v>
      </c>
      <c r="C145" s="7" t="s">
        <v>17</v>
      </c>
      <c r="D145" s="25">
        <v>1322</v>
      </c>
      <c r="E145" s="26">
        <v>0.35399999999999998</v>
      </c>
      <c r="F145" s="26">
        <v>1006</v>
      </c>
      <c r="G145" s="26">
        <v>0.60540000000000005</v>
      </c>
      <c r="H145" s="31">
        <v>2014</v>
      </c>
      <c r="I145" s="32">
        <v>0.41060000000000002</v>
      </c>
      <c r="J145" s="33">
        <v>97858</v>
      </c>
      <c r="K145" s="34">
        <v>0.59953999999999996</v>
      </c>
      <c r="L145" s="40">
        <v>8680</v>
      </c>
      <c r="M145" s="41">
        <v>0.3821</v>
      </c>
      <c r="N145" s="40">
        <v>18858</v>
      </c>
      <c r="O145" s="41">
        <v>0.56272999999999995</v>
      </c>
      <c r="P145" s="9">
        <v>0.3837853195739015</v>
      </c>
      <c r="Q145" s="6">
        <v>0.59369344778376165</v>
      </c>
      <c r="R145" s="10">
        <v>0.11164663842149863</v>
      </c>
      <c r="S145" s="10">
        <v>0.17271082117345796</v>
      </c>
      <c r="T145" s="4">
        <v>1.1200000000000001</v>
      </c>
      <c r="U145" s="4" t="s">
        <v>193</v>
      </c>
      <c r="V145" s="4" t="s">
        <v>504</v>
      </c>
      <c r="W145" s="11"/>
      <c r="X145" s="4" t="s">
        <v>22</v>
      </c>
      <c r="Y145" s="12">
        <v>25939597</v>
      </c>
      <c r="Z145" s="4" t="s">
        <v>494</v>
      </c>
      <c r="AA145" s="4">
        <v>105140377</v>
      </c>
      <c r="AB145" s="6"/>
    </row>
    <row r="146" spans="1:28" ht="31">
      <c r="A146" s="6" t="s">
        <v>505</v>
      </c>
      <c r="B146" s="7" t="s">
        <v>18</v>
      </c>
      <c r="C146" s="7" t="s">
        <v>17</v>
      </c>
      <c r="D146" s="25">
        <v>1322</v>
      </c>
      <c r="E146" s="26">
        <v>0.87439999999999996</v>
      </c>
      <c r="F146" s="26">
        <v>1006</v>
      </c>
      <c r="G146" s="26">
        <v>0.7883</v>
      </c>
      <c r="H146" s="31">
        <v>1476</v>
      </c>
      <c r="I146" s="32">
        <v>0.87260000000000004</v>
      </c>
      <c r="J146" s="33">
        <v>28410</v>
      </c>
      <c r="K146" s="34">
        <v>0.81528</v>
      </c>
      <c r="L146" s="40">
        <v>8676</v>
      </c>
      <c r="M146" s="41">
        <v>0.86580000000000001</v>
      </c>
      <c r="N146" s="40">
        <v>18848</v>
      </c>
      <c r="O146" s="41">
        <v>0.79727000000000003</v>
      </c>
      <c r="P146" s="9">
        <v>0.8676656092034164</v>
      </c>
      <c r="Q146" s="6">
        <v>0.80768439333664843</v>
      </c>
      <c r="R146" s="10">
        <v>0.25917284430751397</v>
      </c>
      <c r="S146" s="10">
        <v>0.24125637723042742</v>
      </c>
      <c r="T146" s="4">
        <v>1.1499999999999999</v>
      </c>
      <c r="U146" s="4" t="s">
        <v>506</v>
      </c>
      <c r="V146" s="4" t="s">
        <v>507</v>
      </c>
      <c r="W146" s="11" t="s">
        <v>508</v>
      </c>
      <c r="X146" s="4" t="s">
        <v>40</v>
      </c>
      <c r="Y146" s="12">
        <v>21743467</v>
      </c>
      <c r="Z146" s="4" t="s">
        <v>509</v>
      </c>
      <c r="AA146" s="4">
        <v>1279913</v>
      </c>
      <c r="AB146" s="6"/>
    </row>
    <row r="147" spans="1:28" ht="31">
      <c r="A147" s="6" t="s">
        <v>510</v>
      </c>
      <c r="B147" s="7" t="s">
        <v>18</v>
      </c>
      <c r="C147" s="7" t="s">
        <v>17</v>
      </c>
      <c r="D147" s="25">
        <v>1322</v>
      </c>
      <c r="E147" s="26">
        <v>0.53779999999999994</v>
      </c>
      <c r="F147" s="26">
        <v>1006</v>
      </c>
      <c r="G147" s="26">
        <v>0.63319999999999999</v>
      </c>
      <c r="H147" s="31">
        <v>82</v>
      </c>
      <c r="I147" s="32">
        <v>0.61</v>
      </c>
      <c r="J147" s="33">
        <v>2556</v>
      </c>
      <c r="K147" s="34">
        <v>0.63890000000000002</v>
      </c>
      <c r="L147" s="40">
        <v>8690</v>
      </c>
      <c r="M147" s="41">
        <v>0.57050000000000001</v>
      </c>
      <c r="N147" s="40">
        <v>18830</v>
      </c>
      <c r="O147" s="41">
        <v>0.64705000000000001</v>
      </c>
      <c r="P147" s="9">
        <v>0.56653820091143259</v>
      </c>
      <c r="Q147" s="6">
        <v>0.64549745891389787</v>
      </c>
      <c r="R147" s="10">
        <v>0.16922569637614218</v>
      </c>
      <c r="S147" s="10">
        <v>0.19281092928596946</v>
      </c>
      <c r="T147" s="4">
        <v>1.1499999999999999</v>
      </c>
      <c r="U147" s="4" t="s">
        <v>511</v>
      </c>
      <c r="V147" s="4" t="s">
        <v>512</v>
      </c>
      <c r="W147" s="11" t="s">
        <v>508</v>
      </c>
      <c r="X147" s="4" t="s">
        <v>22</v>
      </c>
      <c r="Y147" s="12">
        <v>25939597</v>
      </c>
      <c r="Z147" s="4" t="s">
        <v>509</v>
      </c>
      <c r="AA147" s="4">
        <v>1282299</v>
      </c>
      <c r="AB147" s="6"/>
    </row>
    <row r="148" spans="1:28" ht="31">
      <c r="A148" s="6" t="s">
        <v>513</v>
      </c>
      <c r="B148" s="7" t="s">
        <v>10</v>
      </c>
      <c r="C148" s="7" t="s">
        <v>11</v>
      </c>
      <c r="D148" s="25">
        <v>1322</v>
      </c>
      <c r="E148" s="26">
        <v>0.39639999999999997</v>
      </c>
      <c r="F148" s="26">
        <v>1006</v>
      </c>
      <c r="G148" s="26">
        <v>0.45129999999999998</v>
      </c>
      <c r="H148" s="31">
        <v>6056</v>
      </c>
      <c r="I148" s="32">
        <v>0.41349999999999998</v>
      </c>
      <c r="J148" s="33">
        <v>155578</v>
      </c>
      <c r="K148" s="34">
        <v>0.42619000000000001</v>
      </c>
      <c r="L148" s="40">
        <v>8676</v>
      </c>
      <c r="M148" s="41">
        <v>0.4002</v>
      </c>
      <c r="N148" s="40">
        <v>18864</v>
      </c>
      <c r="O148" s="41">
        <v>0.42365999999999998</v>
      </c>
      <c r="P148" s="9">
        <v>0.40490419833063407</v>
      </c>
      <c r="Q148" s="6">
        <v>0.42606195488121834</v>
      </c>
      <c r="R148" s="10">
        <v>0.14618619108560552</v>
      </c>
      <c r="S148" s="10">
        <v>0.15382496552854377</v>
      </c>
      <c r="T148" s="4">
        <v>1.39</v>
      </c>
      <c r="U148" s="4" t="s">
        <v>514</v>
      </c>
      <c r="V148" s="4" t="s">
        <v>515</v>
      </c>
      <c r="W148" s="11" t="s">
        <v>516</v>
      </c>
      <c r="X148" s="4" t="s">
        <v>14</v>
      </c>
      <c r="Y148" s="12">
        <v>31562322</v>
      </c>
      <c r="Z148" s="4" t="s">
        <v>509</v>
      </c>
      <c r="AA148" s="4">
        <v>1895715</v>
      </c>
      <c r="AB148" s="6"/>
    </row>
    <row r="149" spans="1:28" ht="31">
      <c r="A149" s="6" t="s">
        <v>517</v>
      </c>
      <c r="B149" s="7" t="s">
        <v>18</v>
      </c>
      <c r="C149" s="7" t="s">
        <v>10</v>
      </c>
      <c r="D149" s="25">
        <v>1322</v>
      </c>
      <c r="E149" s="26">
        <v>0.76629999999999998</v>
      </c>
      <c r="F149" s="26">
        <v>1006</v>
      </c>
      <c r="G149" s="26">
        <v>0.33700000000000002</v>
      </c>
      <c r="H149" s="31">
        <v>3262</v>
      </c>
      <c r="I149" s="32">
        <v>0.71279999999999999</v>
      </c>
      <c r="J149" s="33">
        <v>103706</v>
      </c>
      <c r="K149" s="34">
        <v>0.32937300000000003</v>
      </c>
      <c r="L149" s="40">
        <v>8670</v>
      </c>
      <c r="M149" s="41">
        <v>0.71699999999999997</v>
      </c>
      <c r="N149" s="40">
        <v>18774</v>
      </c>
      <c r="O149" s="41">
        <v>0.32230999999999999</v>
      </c>
      <c r="P149" s="9">
        <v>0.72088367285347821</v>
      </c>
      <c r="Q149" s="6">
        <v>0.3283613225628817</v>
      </c>
      <c r="R149" s="10">
        <v>0.1966046380509486</v>
      </c>
      <c r="S149" s="10">
        <v>8.955308797169502E-2</v>
      </c>
      <c r="T149" s="4">
        <v>1.05</v>
      </c>
      <c r="U149" s="4" t="s">
        <v>518</v>
      </c>
      <c r="V149" s="4" t="s">
        <v>519</v>
      </c>
      <c r="W149" s="11" t="s">
        <v>520</v>
      </c>
      <c r="X149" s="4" t="s">
        <v>40</v>
      </c>
      <c r="Y149" s="12">
        <v>21743467</v>
      </c>
      <c r="Z149" s="4" t="s">
        <v>509</v>
      </c>
      <c r="AA149" s="4">
        <v>44365443</v>
      </c>
      <c r="AB149" s="6"/>
    </row>
    <row r="150" spans="1:28" ht="31">
      <c r="A150" s="6" t="s">
        <v>521</v>
      </c>
      <c r="B150" s="7" t="s">
        <v>11</v>
      </c>
      <c r="C150" s="7" t="s">
        <v>17</v>
      </c>
      <c r="D150" s="25">
        <v>1322</v>
      </c>
      <c r="E150" s="26">
        <v>6.13E-2</v>
      </c>
      <c r="F150" s="26">
        <v>1006</v>
      </c>
      <c r="G150" s="26">
        <v>0.2465</v>
      </c>
      <c r="H150" s="31">
        <v>3026</v>
      </c>
      <c r="I150" s="32">
        <v>9.98E-2</v>
      </c>
      <c r="J150" s="33">
        <v>76348</v>
      </c>
      <c r="K150" s="34">
        <v>0.24729999999999999</v>
      </c>
      <c r="L150" s="40">
        <v>8714</v>
      </c>
      <c r="M150" s="41">
        <v>8.4699999999999998E-2</v>
      </c>
      <c r="N150" s="40">
        <v>18872</v>
      </c>
      <c r="O150" s="41">
        <v>0.25736999999999999</v>
      </c>
      <c r="P150" s="9">
        <v>8.5829826979023111E-2</v>
      </c>
      <c r="Q150" s="6">
        <v>0.24926658117348741</v>
      </c>
      <c r="R150" s="10">
        <v>2.6306284632531755E-2</v>
      </c>
      <c r="S150" s="10">
        <v>7.6398588515510429E-2</v>
      </c>
      <c r="T150" s="4">
        <v>1.18</v>
      </c>
      <c r="U150" s="4" t="s">
        <v>522</v>
      </c>
      <c r="V150" s="4" t="s">
        <v>523</v>
      </c>
      <c r="W150" s="11" t="s">
        <v>524</v>
      </c>
      <c r="X150" s="4" t="s">
        <v>22</v>
      </c>
      <c r="Y150" s="12">
        <v>25939597</v>
      </c>
      <c r="Z150" s="4" t="s">
        <v>509</v>
      </c>
      <c r="AA150" s="4">
        <v>87315172</v>
      </c>
      <c r="AB150" s="6"/>
    </row>
    <row r="151" spans="1:28">
      <c r="A151" s="6" t="s">
        <v>525</v>
      </c>
      <c r="B151" s="7" t="s">
        <v>11</v>
      </c>
      <c r="C151" s="7" t="s">
        <v>17</v>
      </c>
      <c r="D151" s="25">
        <v>1322</v>
      </c>
      <c r="E151" s="26">
        <v>0.64449999999999996</v>
      </c>
      <c r="F151" s="26">
        <v>1006</v>
      </c>
      <c r="G151" s="26">
        <v>0.2276</v>
      </c>
      <c r="H151" s="31">
        <v>2166</v>
      </c>
      <c r="I151" s="32">
        <v>0.56689999999999996</v>
      </c>
      <c r="J151" s="33">
        <v>39442</v>
      </c>
      <c r="K151" s="34">
        <v>0.22950000000000001</v>
      </c>
      <c r="L151" s="40">
        <v>8670</v>
      </c>
      <c r="M151" s="41">
        <v>0.56310000000000004</v>
      </c>
      <c r="N151" s="40">
        <v>18844</v>
      </c>
      <c r="O151" s="41">
        <v>0.23816999999999999</v>
      </c>
      <c r="P151" s="9">
        <v>0.57262801447606515</v>
      </c>
      <c r="Q151" s="6">
        <v>0.23222323551237944</v>
      </c>
      <c r="R151" s="10">
        <v>0.16955738610460108</v>
      </c>
      <c r="S151" s="10">
        <v>6.8762204801068191E-2</v>
      </c>
      <c r="T151" s="4">
        <v>1.1399999999999999</v>
      </c>
      <c r="U151" s="4" t="s">
        <v>526</v>
      </c>
      <c r="V151" s="4" t="s">
        <v>527</v>
      </c>
      <c r="W151" s="11"/>
      <c r="X151" s="4" t="s">
        <v>22</v>
      </c>
      <c r="Y151" s="12">
        <v>21743467</v>
      </c>
      <c r="Z151" s="4" t="s">
        <v>509</v>
      </c>
      <c r="AA151" s="4">
        <v>116294307</v>
      </c>
      <c r="AB151" s="6"/>
    </row>
    <row r="152" spans="1:28">
      <c r="A152" s="6" t="s">
        <v>528</v>
      </c>
      <c r="B152" s="7" t="s">
        <v>10</v>
      </c>
      <c r="C152" s="7" t="s">
        <v>11</v>
      </c>
      <c r="D152" s="25">
        <v>1322</v>
      </c>
      <c r="E152" s="26">
        <v>0.70050000000000001</v>
      </c>
      <c r="F152" s="26">
        <v>1006</v>
      </c>
      <c r="G152" s="26">
        <v>0.58050000000000002</v>
      </c>
      <c r="H152" s="31">
        <v>82</v>
      </c>
      <c r="I152" s="32">
        <v>0.63</v>
      </c>
      <c r="J152" s="33">
        <v>2072</v>
      </c>
      <c r="K152" s="34">
        <v>0.55700000000000005</v>
      </c>
      <c r="L152" s="40">
        <v>8676</v>
      </c>
      <c r="M152" s="41">
        <v>0.65880000000000005</v>
      </c>
      <c r="N152" s="40">
        <v>18750</v>
      </c>
      <c r="O152" s="41">
        <v>0.58208000000000004</v>
      </c>
      <c r="P152" s="9">
        <v>0.66403470238095252</v>
      </c>
      <c r="Q152" s="6">
        <v>0.57962648891332236</v>
      </c>
      <c r="R152" s="10">
        <v>0.18110037337662344</v>
      </c>
      <c r="S152" s="10">
        <v>0.1580799515218152</v>
      </c>
      <c r="T152" s="4">
        <v>1.05</v>
      </c>
      <c r="U152" s="4" t="s">
        <v>174</v>
      </c>
      <c r="V152" s="4" t="s">
        <v>529</v>
      </c>
      <c r="W152" s="11"/>
      <c r="X152" s="4" t="s">
        <v>22</v>
      </c>
      <c r="Y152" s="4" t="s">
        <v>23</v>
      </c>
      <c r="Z152" s="4" t="s">
        <v>509</v>
      </c>
      <c r="AA152" s="4">
        <v>134500518</v>
      </c>
      <c r="AB152" s="6"/>
    </row>
    <row r="153" spans="1:28" ht="31">
      <c r="A153" s="6" t="s">
        <v>530</v>
      </c>
      <c r="B153" s="7" t="s">
        <v>17</v>
      </c>
      <c r="C153" s="7" t="s">
        <v>18</v>
      </c>
      <c r="D153" s="25">
        <v>1322</v>
      </c>
      <c r="E153" s="26">
        <v>0.99770000000000003</v>
      </c>
      <c r="F153" s="26">
        <v>1006</v>
      </c>
      <c r="G153" s="26">
        <v>0.99109999999999998</v>
      </c>
      <c r="H153" s="31">
        <v>82</v>
      </c>
      <c r="I153" s="32">
        <v>0.99</v>
      </c>
      <c r="J153" s="33">
        <v>2072</v>
      </c>
      <c r="K153" s="34">
        <v>0.98839999999999995</v>
      </c>
      <c r="L153" s="40">
        <v>8708</v>
      </c>
      <c r="M153" s="41">
        <v>0.99870000000000003</v>
      </c>
      <c r="N153" s="40">
        <v>18892</v>
      </c>
      <c r="O153" s="41">
        <v>0.99168999999999996</v>
      </c>
      <c r="P153" s="9">
        <v>0.99849871439873417</v>
      </c>
      <c r="Q153" s="6">
        <v>0.99135270277651344</v>
      </c>
      <c r="R153" s="10">
        <v>0.33974891321099787</v>
      </c>
      <c r="S153" s="10">
        <v>0.337317413152528</v>
      </c>
      <c r="T153" s="4">
        <v>1.31</v>
      </c>
      <c r="U153" s="4" t="s">
        <v>531</v>
      </c>
      <c r="V153" s="4" t="s">
        <v>532</v>
      </c>
      <c r="W153" s="11" t="s">
        <v>533</v>
      </c>
      <c r="X153" s="4" t="s">
        <v>22</v>
      </c>
      <c r="Y153" s="4" t="s">
        <v>23</v>
      </c>
      <c r="Z153" s="4" t="s">
        <v>509</v>
      </c>
      <c r="AA153" s="4">
        <v>169745129</v>
      </c>
      <c r="AB153" s="6"/>
    </row>
    <row r="154" spans="1:28" ht="31">
      <c r="A154" s="6" t="s">
        <v>534</v>
      </c>
      <c r="B154" s="7" t="s">
        <v>17</v>
      </c>
      <c r="C154" s="7" t="s">
        <v>18</v>
      </c>
      <c r="D154" s="25">
        <v>1322</v>
      </c>
      <c r="E154" s="26">
        <v>0.39639999999999997</v>
      </c>
      <c r="F154" s="26">
        <v>1006</v>
      </c>
      <c r="G154" s="26">
        <v>0.1988</v>
      </c>
      <c r="H154" s="31">
        <v>90</v>
      </c>
      <c r="I154" s="32">
        <v>0.34</v>
      </c>
      <c r="J154" s="33">
        <v>2796</v>
      </c>
      <c r="K154" s="34">
        <v>0.20899999999999999</v>
      </c>
      <c r="L154" s="40">
        <v>8692</v>
      </c>
      <c r="M154" s="41">
        <v>0.3548</v>
      </c>
      <c r="N154" s="40">
        <v>18894</v>
      </c>
      <c r="O154" s="41">
        <v>0.20954</v>
      </c>
      <c r="P154" s="9">
        <v>0.36011108471892317</v>
      </c>
      <c r="Q154" s="6">
        <v>0.20899742509693336</v>
      </c>
      <c r="R154" s="10">
        <v>0.10008282094785657</v>
      </c>
      <c r="S154" s="10">
        <v>5.8084998663303557E-2</v>
      </c>
      <c r="T154" s="4">
        <v>1.07</v>
      </c>
      <c r="U154" s="4" t="s">
        <v>535</v>
      </c>
      <c r="V154" s="4" t="s">
        <v>536</v>
      </c>
      <c r="W154" s="11" t="s">
        <v>537</v>
      </c>
      <c r="X154" s="4" t="s">
        <v>22</v>
      </c>
      <c r="Y154" s="12">
        <v>23535732</v>
      </c>
      <c r="Z154" s="4" t="s">
        <v>509</v>
      </c>
      <c r="AA154" s="4">
        <v>173512423</v>
      </c>
      <c r="AB154" s="6"/>
    </row>
    <row r="155" spans="1:28" ht="31">
      <c r="A155" s="6" t="s">
        <v>538</v>
      </c>
      <c r="B155" s="7" t="s">
        <v>10</v>
      </c>
      <c r="C155" s="7" t="s">
        <v>18</v>
      </c>
      <c r="D155" s="25">
        <v>1322</v>
      </c>
      <c r="E155" s="26">
        <v>0.38279999999999997</v>
      </c>
      <c r="F155" s="26">
        <v>1006</v>
      </c>
      <c r="G155" s="26">
        <v>9.64E-2</v>
      </c>
      <c r="H155" s="31">
        <v>5924</v>
      </c>
      <c r="I155" s="32">
        <v>0.34250000000000003</v>
      </c>
      <c r="J155" s="33">
        <v>107998</v>
      </c>
      <c r="K155" s="34">
        <v>0.12570999999999999</v>
      </c>
      <c r="L155" s="40"/>
      <c r="M155" s="41"/>
      <c r="N155" s="40"/>
      <c r="O155" s="41"/>
      <c r="P155" s="9">
        <v>0.34985255313276292</v>
      </c>
      <c r="Q155" s="6">
        <v>0.12543949744963487</v>
      </c>
      <c r="R155" s="10">
        <v>9.8140456463216605E-2</v>
      </c>
      <c r="S155" s="10">
        <v>3.5188222661196276E-2</v>
      </c>
      <c r="T155" s="4">
        <v>1.08</v>
      </c>
      <c r="U155" s="4" t="s">
        <v>91</v>
      </c>
      <c r="V155" s="4" t="s">
        <v>539</v>
      </c>
      <c r="W155" s="11" t="s">
        <v>540</v>
      </c>
      <c r="X155" s="4" t="s">
        <v>22</v>
      </c>
      <c r="Y155" s="4" t="s">
        <v>23</v>
      </c>
      <c r="Z155" s="4" t="s">
        <v>509</v>
      </c>
      <c r="AA155" s="4">
        <v>178541914</v>
      </c>
      <c r="AB155" s="6"/>
    </row>
    <row r="156" spans="1:28" ht="31">
      <c r="A156" s="6" t="s">
        <v>541</v>
      </c>
      <c r="B156" s="7" t="s">
        <v>11</v>
      </c>
      <c r="C156" s="7" t="s">
        <v>10</v>
      </c>
      <c r="D156" s="25">
        <v>1322</v>
      </c>
      <c r="E156" s="26">
        <v>0.83740000000000003</v>
      </c>
      <c r="F156" s="26">
        <v>1006</v>
      </c>
      <c r="G156" s="26">
        <v>0.51090000000000002</v>
      </c>
      <c r="H156" s="31">
        <v>1196</v>
      </c>
      <c r="I156" s="32">
        <v>0.75590000000000002</v>
      </c>
      <c r="J156" s="33">
        <v>2080</v>
      </c>
      <c r="K156" s="34">
        <v>0.51060000000000005</v>
      </c>
      <c r="L156" s="40">
        <v>8694</v>
      </c>
      <c r="M156" s="41">
        <v>0.78669999999999995</v>
      </c>
      <c r="N156" s="40">
        <v>18828</v>
      </c>
      <c r="O156" s="41">
        <v>0.53871999999999998</v>
      </c>
      <c r="P156" s="9">
        <v>0.78939252586514441</v>
      </c>
      <c r="Q156" s="6">
        <v>0.53477382312676824</v>
      </c>
      <c r="R156" s="10">
        <v>0.21938961108459859</v>
      </c>
      <c r="S156" s="10">
        <v>0.14862545214172521</v>
      </c>
      <c r="T156" s="4">
        <v>1.07</v>
      </c>
      <c r="U156" s="4" t="s">
        <v>345</v>
      </c>
      <c r="V156" s="4" t="s">
        <v>542</v>
      </c>
      <c r="W156" s="11" t="s">
        <v>543</v>
      </c>
      <c r="X156" s="4" t="s">
        <v>22</v>
      </c>
      <c r="Y156" s="12">
        <v>25217961</v>
      </c>
      <c r="Z156" s="4" t="s">
        <v>544</v>
      </c>
      <c r="AA156" s="4">
        <v>11218797</v>
      </c>
      <c r="AB156" s="6"/>
    </row>
    <row r="157" spans="1:28">
      <c r="A157" s="6" t="s">
        <v>545</v>
      </c>
      <c r="B157" s="7" t="s">
        <v>10</v>
      </c>
      <c r="C157" s="7" t="s">
        <v>18</v>
      </c>
      <c r="D157" s="25">
        <v>1322</v>
      </c>
      <c r="E157" s="26">
        <v>0.18310000000000001</v>
      </c>
      <c r="F157" s="26">
        <v>1006</v>
      </c>
      <c r="G157" s="26">
        <v>0.72760000000000002</v>
      </c>
      <c r="H157" s="31">
        <v>160</v>
      </c>
      <c r="I157" s="32">
        <v>0.28100000000000003</v>
      </c>
      <c r="J157" s="33">
        <v>3288</v>
      </c>
      <c r="K157" s="34">
        <v>0.74</v>
      </c>
      <c r="L157" s="40">
        <v>8668</v>
      </c>
      <c r="M157" s="41">
        <v>0.2621</v>
      </c>
      <c r="N157" s="40">
        <v>18774</v>
      </c>
      <c r="O157" s="41">
        <v>0.75509000000000004</v>
      </c>
      <c r="P157" s="9">
        <v>0.25210847290640392</v>
      </c>
      <c r="Q157" s="6">
        <v>0.75174030084966192</v>
      </c>
      <c r="R157" s="10">
        <v>7.3340646663681147E-2</v>
      </c>
      <c r="S157" s="10">
        <v>0.21868808751990165</v>
      </c>
      <c r="T157" s="4">
        <v>1.1200000000000001</v>
      </c>
      <c r="U157" s="4" t="s">
        <v>546</v>
      </c>
      <c r="V157" s="4" t="s">
        <v>547</v>
      </c>
      <c r="W157" s="11"/>
      <c r="X157" s="4" t="s">
        <v>22</v>
      </c>
      <c r="Y157" s="12">
        <v>25939597</v>
      </c>
      <c r="Z157" s="4" t="s">
        <v>544</v>
      </c>
      <c r="AA157" s="4">
        <v>21330062</v>
      </c>
      <c r="AB157" s="6"/>
    </row>
    <row r="158" spans="1:28" ht="31">
      <c r="A158" s="6" t="s">
        <v>548</v>
      </c>
      <c r="B158" s="7" t="s">
        <v>17</v>
      </c>
      <c r="C158" s="7" t="s">
        <v>18</v>
      </c>
      <c r="D158" s="25">
        <v>1322</v>
      </c>
      <c r="E158" s="26">
        <v>0.152</v>
      </c>
      <c r="F158" s="26">
        <v>1006</v>
      </c>
      <c r="G158" s="26">
        <v>0.2107</v>
      </c>
      <c r="H158" s="31">
        <v>160</v>
      </c>
      <c r="I158" s="32">
        <v>0.18099999999999999</v>
      </c>
      <c r="J158" s="33">
        <v>27370</v>
      </c>
      <c r="K158" s="34">
        <v>0.18779999999999999</v>
      </c>
      <c r="L158" s="40">
        <v>8706</v>
      </c>
      <c r="M158" s="41">
        <v>0.13900000000000001</v>
      </c>
      <c r="N158" s="40">
        <v>18864</v>
      </c>
      <c r="O158" s="41">
        <v>0.21379000000000001</v>
      </c>
      <c r="P158" s="9">
        <v>0.14134648606203376</v>
      </c>
      <c r="Q158" s="6">
        <v>0.1986660618120237</v>
      </c>
      <c r="R158" s="10">
        <v>3.8916175383313191E-2</v>
      </c>
      <c r="S158" s="10">
        <v>5.4697668966427304E-2</v>
      </c>
      <c r="T158" s="4">
        <v>1.06</v>
      </c>
      <c r="U158" s="4" t="s">
        <v>549</v>
      </c>
      <c r="V158" s="21">
        <v>2E-8</v>
      </c>
      <c r="W158" s="11" t="s">
        <v>550</v>
      </c>
      <c r="X158" s="4" t="s">
        <v>22</v>
      </c>
      <c r="Y158" s="4" t="s">
        <v>551</v>
      </c>
      <c r="Z158" s="4" t="s">
        <v>544</v>
      </c>
      <c r="AA158" s="4">
        <v>30105999</v>
      </c>
      <c r="AB158" s="6"/>
    </row>
    <row r="159" spans="1:28" ht="31">
      <c r="A159" s="6" t="s">
        <v>552</v>
      </c>
      <c r="B159" s="7" t="s">
        <v>18</v>
      </c>
      <c r="C159" s="7" t="s">
        <v>17</v>
      </c>
      <c r="D159" s="25">
        <v>1322</v>
      </c>
      <c r="E159" s="26">
        <v>1.06E-2</v>
      </c>
      <c r="F159" s="26">
        <v>1006</v>
      </c>
      <c r="G159" s="26">
        <v>0.14810000000000001</v>
      </c>
      <c r="H159" s="31">
        <v>1662</v>
      </c>
      <c r="I159" s="32">
        <v>3.9699999999999999E-2</v>
      </c>
      <c r="J159" s="33">
        <v>111688</v>
      </c>
      <c r="K159" s="34">
        <v>0.15564</v>
      </c>
      <c r="L159" s="40">
        <v>8710</v>
      </c>
      <c r="M159" s="41">
        <v>2.6599999999999999E-2</v>
      </c>
      <c r="N159" s="40">
        <v>18874</v>
      </c>
      <c r="O159" s="41">
        <v>0.18078</v>
      </c>
      <c r="P159" s="9">
        <v>2.6653035744826404E-2</v>
      </c>
      <c r="Q159" s="6">
        <v>0.1591887893712757</v>
      </c>
      <c r="R159" s="10">
        <v>7.3382384128612959E-3</v>
      </c>
      <c r="S159" s="10">
        <v>4.3828601748974606E-2</v>
      </c>
      <c r="T159" s="4">
        <v>1.06</v>
      </c>
      <c r="U159" s="4" t="s">
        <v>83</v>
      </c>
      <c r="V159" s="4" t="s">
        <v>449</v>
      </c>
      <c r="W159" s="11" t="s">
        <v>553</v>
      </c>
      <c r="X159" s="4" t="s">
        <v>22</v>
      </c>
      <c r="Y159" s="4" t="s">
        <v>23</v>
      </c>
      <c r="Z159" s="4" t="s">
        <v>544</v>
      </c>
      <c r="AA159" s="4">
        <v>30633455</v>
      </c>
      <c r="AB159" s="6"/>
    </row>
    <row r="160" spans="1:28" ht="31">
      <c r="A160" s="6" t="s">
        <v>554</v>
      </c>
      <c r="B160" s="7" t="s">
        <v>18</v>
      </c>
      <c r="C160" s="7" t="s">
        <v>10</v>
      </c>
      <c r="D160" s="25">
        <v>1322</v>
      </c>
      <c r="E160" s="26">
        <v>0.18990000000000001</v>
      </c>
      <c r="F160" s="26">
        <v>1006</v>
      </c>
      <c r="G160" s="26">
        <v>0.2087</v>
      </c>
      <c r="H160" s="31">
        <v>4886</v>
      </c>
      <c r="I160" s="32">
        <v>0.1777</v>
      </c>
      <c r="J160" s="33">
        <v>125846</v>
      </c>
      <c r="K160" s="34">
        <v>0.1885</v>
      </c>
      <c r="L160" s="40">
        <v>8676</v>
      </c>
      <c r="M160" s="41">
        <v>0.1923</v>
      </c>
      <c r="N160" s="40">
        <v>18880</v>
      </c>
      <c r="O160" s="41">
        <v>0.20105999999999999</v>
      </c>
      <c r="P160" s="9">
        <v>0.18729406073636121</v>
      </c>
      <c r="Q160" s="6">
        <v>0.19026662641012271</v>
      </c>
      <c r="R160" s="10">
        <v>5.1080198382643972E-2</v>
      </c>
      <c r="S160" s="10">
        <v>5.1890898111851644E-2</v>
      </c>
      <c r="T160" s="4">
        <v>1.05</v>
      </c>
      <c r="U160" s="4" t="s">
        <v>387</v>
      </c>
      <c r="V160" s="4">
        <v>1E-3</v>
      </c>
      <c r="W160" s="11" t="s">
        <v>555</v>
      </c>
      <c r="X160" s="4" t="s">
        <v>40</v>
      </c>
      <c r="Y160" s="12">
        <v>21743467</v>
      </c>
      <c r="Z160" s="4" t="s">
        <v>544</v>
      </c>
      <c r="AA160" s="4">
        <v>31150734</v>
      </c>
      <c r="AB160" s="6"/>
    </row>
    <row r="161" spans="1:28" ht="31">
      <c r="A161" s="6" t="s">
        <v>556</v>
      </c>
      <c r="B161" s="7" t="s">
        <v>17</v>
      </c>
      <c r="C161" s="7" t="s">
        <v>18</v>
      </c>
      <c r="D161" s="25">
        <v>1322</v>
      </c>
      <c r="E161" s="26">
        <v>0.14219999999999999</v>
      </c>
      <c r="F161" s="26">
        <v>1006</v>
      </c>
      <c r="G161" s="26">
        <v>0.35980000000000001</v>
      </c>
      <c r="H161" s="31">
        <v>4020</v>
      </c>
      <c r="I161" s="32">
        <v>0.14949999999999999</v>
      </c>
      <c r="J161" s="33">
        <v>78710</v>
      </c>
      <c r="K161" s="34">
        <v>0.34608</v>
      </c>
      <c r="L161" s="40">
        <v>8702</v>
      </c>
      <c r="M161" s="41">
        <v>0.14729999999999999</v>
      </c>
      <c r="N161" s="40">
        <v>18854</v>
      </c>
      <c r="O161" s="41">
        <v>0.37402999999999997</v>
      </c>
      <c r="P161" s="9">
        <v>0.14744965821703218</v>
      </c>
      <c r="Q161" s="6">
        <v>0.35156616840823773</v>
      </c>
      <c r="R161" s="10">
        <v>4.097951540057778E-2</v>
      </c>
      <c r="S161" s="10">
        <v>9.7708000051120625E-2</v>
      </c>
      <c r="T161" s="4">
        <v>1.07</v>
      </c>
      <c r="U161" s="4" t="s">
        <v>157</v>
      </c>
      <c r="V161" s="4" t="s">
        <v>557</v>
      </c>
      <c r="W161" s="11" t="s">
        <v>558</v>
      </c>
      <c r="X161" s="4" t="s">
        <v>22</v>
      </c>
      <c r="Y161" s="12">
        <v>23535732</v>
      </c>
      <c r="Z161" s="4" t="s">
        <v>544</v>
      </c>
      <c r="AA161" s="4">
        <v>32224554</v>
      </c>
      <c r="AB161" s="6"/>
    </row>
    <row r="162" spans="1:28">
      <c r="A162" s="6" t="s">
        <v>559</v>
      </c>
      <c r="B162" s="7" t="s">
        <v>18</v>
      </c>
      <c r="C162" s="7" t="s">
        <v>11</v>
      </c>
      <c r="D162" s="25">
        <v>1322</v>
      </c>
      <c r="E162" s="26">
        <v>0.81469999999999998</v>
      </c>
      <c r="F162" s="26">
        <v>1006</v>
      </c>
      <c r="G162" s="26">
        <v>0.69879999999999998</v>
      </c>
      <c r="H162" s="31">
        <v>82</v>
      </c>
      <c r="I162" s="32">
        <v>0.71</v>
      </c>
      <c r="J162" s="33">
        <v>3222</v>
      </c>
      <c r="K162" s="34">
        <v>0.68559999999999999</v>
      </c>
      <c r="L162" s="40"/>
      <c r="M162" s="41"/>
      <c r="N162" s="40"/>
      <c r="O162" s="41"/>
      <c r="P162" s="9">
        <v>0.80858504273504272</v>
      </c>
      <c r="Q162" s="6">
        <v>0.68874077578051085</v>
      </c>
      <c r="R162" s="10">
        <v>0.22262341436341437</v>
      </c>
      <c r="S162" s="10">
        <v>0.18962733047463415</v>
      </c>
      <c r="T162" s="4">
        <v>1.06</v>
      </c>
      <c r="U162" s="4" t="s">
        <v>549</v>
      </c>
      <c r="V162" s="21">
        <v>1.2999999999999999E-12</v>
      </c>
      <c r="W162" s="11"/>
      <c r="X162" s="4" t="s">
        <v>22</v>
      </c>
      <c r="Y162" s="4" t="s">
        <v>560</v>
      </c>
      <c r="Z162" s="4" t="s">
        <v>544</v>
      </c>
      <c r="AA162" s="4">
        <v>32433162</v>
      </c>
      <c r="AB162" s="6"/>
    </row>
    <row r="163" spans="1:28">
      <c r="A163" s="6" t="s">
        <v>561</v>
      </c>
      <c r="B163" s="7" t="s">
        <v>10</v>
      </c>
      <c r="C163" s="7" t="s">
        <v>18</v>
      </c>
      <c r="D163" s="25">
        <v>1322</v>
      </c>
      <c r="E163" s="26">
        <v>0.4365</v>
      </c>
      <c r="F163" s="26">
        <v>1006</v>
      </c>
      <c r="G163" s="26">
        <v>0.64510000000000001</v>
      </c>
      <c r="H163" s="31">
        <v>2886</v>
      </c>
      <c r="I163" s="32">
        <v>0.4768</v>
      </c>
      <c r="J163" s="33">
        <v>78242</v>
      </c>
      <c r="K163" s="34">
        <v>0.65671000000000002</v>
      </c>
      <c r="L163" s="40">
        <v>8696</v>
      </c>
      <c r="M163" s="41">
        <v>0.45369999999999999</v>
      </c>
      <c r="N163" s="40">
        <v>18884</v>
      </c>
      <c r="O163" s="41">
        <v>0.62841999999999998</v>
      </c>
      <c r="P163" s="9">
        <v>0.4571042312461252</v>
      </c>
      <c r="Q163" s="6">
        <v>0.65114700301634532</v>
      </c>
      <c r="R163" s="10">
        <v>0.12466479033985234</v>
      </c>
      <c r="S163" s="10">
        <v>0.17758554627718509</v>
      </c>
      <c r="T163" s="4">
        <v>1.05</v>
      </c>
      <c r="U163" s="4" t="s">
        <v>67</v>
      </c>
      <c r="V163" s="4" t="s">
        <v>211</v>
      </c>
      <c r="W163" s="11"/>
      <c r="X163" s="4" t="s">
        <v>22</v>
      </c>
      <c r="Y163" s="4" t="s">
        <v>23</v>
      </c>
      <c r="Z163" s="4" t="s">
        <v>544</v>
      </c>
      <c r="AA163" s="4">
        <v>33020918</v>
      </c>
      <c r="AB163" s="6"/>
    </row>
    <row r="164" spans="1:28" ht="31">
      <c r="A164" s="6" t="s">
        <v>562</v>
      </c>
      <c r="B164" s="7" t="s">
        <v>17</v>
      </c>
      <c r="C164" s="7" t="s">
        <v>18</v>
      </c>
      <c r="D164" s="25">
        <v>1322</v>
      </c>
      <c r="E164" s="26">
        <v>0.73980000000000001</v>
      </c>
      <c r="F164" s="26">
        <v>1006</v>
      </c>
      <c r="G164" s="26">
        <v>0.35589999999999999</v>
      </c>
      <c r="H164" s="31">
        <v>82</v>
      </c>
      <c r="I164" s="32">
        <v>0.61</v>
      </c>
      <c r="J164" s="33">
        <v>2072</v>
      </c>
      <c r="K164" s="34">
        <v>0.36199999999999999</v>
      </c>
      <c r="L164" s="40">
        <v>8606</v>
      </c>
      <c r="M164" s="41">
        <v>0.68789999999999996</v>
      </c>
      <c r="N164" s="40">
        <v>18392</v>
      </c>
      <c r="O164" s="41">
        <v>0.36456</v>
      </c>
      <c r="P164" s="9">
        <v>0.69411618381618378</v>
      </c>
      <c r="Q164" s="6">
        <v>0.36390716907312526</v>
      </c>
      <c r="R164" s="10">
        <v>0.18930441376805013</v>
      </c>
      <c r="S164" s="10">
        <v>9.9247409747215978E-2</v>
      </c>
      <c r="T164" s="4">
        <v>1.05</v>
      </c>
      <c r="U164" s="4" t="s">
        <v>67</v>
      </c>
      <c r="V164" s="4" t="s">
        <v>563</v>
      </c>
      <c r="W164" s="11" t="s">
        <v>564</v>
      </c>
      <c r="X164" s="4" t="s">
        <v>22</v>
      </c>
      <c r="Y164" s="4" t="s">
        <v>23</v>
      </c>
      <c r="Z164" s="4" t="s">
        <v>544</v>
      </c>
      <c r="AA164" s="4">
        <v>34825347</v>
      </c>
      <c r="AB164" s="6"/>
    </row>
    <row r="165" spans="1:28" ht="31">
      <c r="A165" s="6" t="s">
        <v>565</v>
      </c>
      <c r="B165" s="7" t="s">
        <v>10</v>
      </c>
      <c r="C165" s="7" t="s">
        <v>11</v>
      </c>
      <c r="D165" s="25">
        <v>1322</v>
      </c>
      <c r="E165" s="26">
        <v>0.51060000000000005</v>
      </c>
      <c r="F165" s="26">
        <v>1006</v>
      </c>
      <c r="G165" s="26">
        <v>0.30420000000000003</v>
      </c>
      <c r="H165" s="31">
        <v>4956</v>
      </c>
      <c r="I165" s="32">
        <v>0.46450000000000002</v>
      </c>
      <c r="J165" s="33">
        <v>118056</v>
      </c>
      <c r="K165" s="34">
        <v>0.27202999999999999</v>
      </c>
      <c r="L165" s="40">
        <v>8680</v>
      </c>
      <c r="M165" s="41">
        <v>0.4829</v>
      </c>
      <c r="N165" s="40">
        <v>18868</v>
      </c>
      <c r="O165" s="41">
        <v>0.29076000000000002</v>
      </c>
      <c r="P165" s="9">
        <v>0.47925171814413692</v>
      </c>
      <c r="Q165" s="6">
        <v>0.2748267857608932</v>
      </c>
      <c r="R165" s="10">
        <v>0.14439792027199969</v>
      </c>
      <c r="S165" s="10">
        <v>8.2804953631853528E-2</v>
      </c>
      <c r="T165" s="4">
        <v>1.1599999999999999</v>
      </c>
      <c r="U165" s="4" t="s">
        <v>566</v>
      </c>
      <c r="V165" s="4">
        <v>2.5000000000000001E-2</v>
      </c>
      <c r="W165" s="11" t="s">
        <v>567</v>
      </c>
      <c r="X165" s="4" t="s">
        <v>89</v>
      </c>
      <c r="Y165" s="12">
        <v>31562322</v>
      </c>
      <c r="Z165" s="4" t="s">
        <v>544</v>
      </c>
      <c r="AA165" s="4">
        <v>41568689</v>
      </c>
      <c r="AB165" s="6"/>
    </row>
    <row r="166" spans="1:28">
      <c r="A166" s="6" t="s">
        <v>568</v>
      </c>
      <c r="B166" s="7" t="s">
        <v>10</v>
      </c>
      <c r="C166" s="7" t="s">
        <v>11</v>
      </c>
      <c r="D166" s="25">
        <v>1322</v>
      </c>
      <c r="E166" s="26">
        <v>0.6694</v>
      </c>
      <c r="F166" s="26">
        <v>1006</v>
      </c>
      <c r="G166" s="26">
        <v>0.2316</v>
      </c>
      <c r="H166" s="31">
        <v>4206</v>
      </c>
      <c r="I166" s="32">
        <v>0.58250000000000002</v>
      </c>
      <c r="J166" s="33">
        <v>37350</v>
      </c>
      <c r="K166" s="34">
        <v>0.2271</v>
      </c>
      <c r="L166" s="40">
        <v>8692</v>
      </c>
      <c r="M166" s="41">
        <v>0.59860000000000002</v>
      </c>
      <c r="N166" s="40">
        <v>18882</v>
      </c>
      <c r="O166" s="41">
        <v>0.22475999999999999</v>
      </c>
      <c r="P166" s="9">
        <v>0.60042004219409284</v>
      </c>
      <c r="Q166" s="6">
        <v>0.22640715818162757</v>
      </c>
      <c r="R166" s="10">
        <v>0.16375092059838897</v>
      </c>
      <c r="S166" s="10">
        <v>6.1747406776807526E-2</v>
      </c>
      <c r="T166" s="4">
        <v>1.05</v>
      </c>
      <c r="U166" s="4" t="s">
        <v>67</v>
      </c>
      <c r="V166" s="4" t="s">
        <v>569</v>
      </c>
      <c r="W166" s="11"/>
      <c r="X166" s="4" t="s">
        <v>22</v>
      </c>
      <c r="Y166" s="4" t="s">
        <v>23</v>
      </c>
      <c r="Z166" s="4" t="s">
        <v>544</v>
      </c>
      <c r="AA166" s="4">
        <v>43726861</v>
      </c>
      <c r="AB166" s="6"/>
    </row>
    <row r="167" spans="1:28" ht="31">
      <c r="A167" s="6" t="s">
        <v>570</v>
      </c>
      <c r="B167" s="7" t="s">
        <v>18</v>
      </c>
      <c r="C167" s="7" t="s">
        <v>17</v>
      </c>
      <c r="D167" s="25">
        <v>1322</v>
      </c>
      <c r="E167" s="26">
        <v>0.58620000000000005</v>
      </c>
      <c r="F167" s="26">
        <v>1006</v>
      </c>
      <c r="G167" s="26">
        <v>0.13919999999999999</v>
      </c>
      <c r="H167" s="31">
        <v>82</v>
      </c>
      <c r="I167" s="32">
        <v>0.54</v>
      </c>
      <c r="J167" s="33">
        <v>2072</v>
      </c>
      <c r="K167" s="34">
        <v>0.13900000000000001</v>
      </c>
      <c r="L167" s="40">
        <v>8660</v>
      </c>
      <c r="M167" s="41">
        <v>0.52310000000000001</v>
      </c>
      <c r="N167" s="40">
        <v>18790</v>
      </c>
      <c r="O167" s="41">
        <v>0.13885</v>
      </c>
      <c r="P167" s="9">
        <v>0.53152647058823532</v>
      </c>
      <c r="Q167" s="6">
        <v>0.13888031370038412</v>
      </c>
      <c r="R167" s="10">
        <v>0.14772294117647061</v>
      </c>
      <c r="S167" s="10">
        <v>3.8597905366080786E-2</v>
      </c>
      <c r="T167" s="4">
        <v>1.07</v>
      </c>
      <c r="U167" s="4" t="s">
        <v>571</v>
      </c>
      <c r="V167" s="4" t="s">
        <v>572</v>
      </c>
      <c r="W167" s="11" t="s">
        <v>573</v>
      </c>
      <c r="X167" s="4" t="s">
        <v>40</v>
      </c>
      <c r="Y167" s="12">
        <v>25217961</v>
      </c>
      <c r="Z167" s="4" t="s">
        <v>544</v>
      </c>
      <c r="AA167" s="4">
        <v>75786165</v>
      </c>
      <c r="AB167" s="6"/>
    </row>
    <row r="168" spans="1:28" ht="31">
      <c r="A168" s="6" t="s">
        <v>574</v>
      </c>
      <c r="B168" s="7" t="s">
        <v>18</v>
      </c>
      <c r="C168" s="7" t="s">
        <v>17</v>
      </c>
      <c r="D168" s="25">
        <v>1322</v>
      </c>
      <c r="E168" s="26">
        <v>0.35249999999999998</v>
      </c>
      <c r="F168" s="26">
        <v>1006</v>
      </c>
      <c r="G168" s="26">
        <v>0.15809999999999999</v>
      </c>
      <c r="H168" s="31">
        <v>5940</v>
      </c>
      <c r="I168" s="32">
        <v>0.31309999999999999</v>
      </c>
      <c r="J168" s="33">
        <v>122060</v>
      </c>
      <c r="K168" s="34">
        <v>0.14668</v>
      </c>
      <c r="L168" s="40">
        <v>8692</v>
      </c>
      <c r="M168" s="41">
        <v>0.31940000000000002</v>
      </c>
      <c r="N168" s="40">
        <v>18880</v>
      </c>
      <c r="O168" s="41">
        <v>0.14729999999999999</v>
      </c>
      <c r="P168" s="9">
        <v>0.31979715431866618</v>
      </c>
      <c r="Q168" s="6">
        <v>0.14684340101165233</v>
      </c>
      <c r="R168" s="10">
        <v>8.8878689641811129E-2</v>
      </c>
      <c r="S168" s="10">
        <v>4.0811023138303378E-2</v>
      </c>
      <c r="T168" s="4">
        <v>1.07</v>
      </c>
      <c r="U168" s="4" t="s">
        <v>575</v>
      </c>
      <c r="V168" s="4" t="s">
        <v>576</v>
      </c>
      <c r="W168" s="11" t="s">
        <v>577</v>
      </c>
      <c r="X168" s="4" t="s">
        <v>22</v>
      </c>
      <c r="Y168" s="12">
        <v>23535732</v>
      </c>
      <c r="Z168" s="4" t="s">
        <v>544</v>
      </c>
      <c r="AA168" s="4">
        <v>108963986</v>
      </c>
      <c r="AB168" s="6"/>
    </row>
    <row r="169" spans="1:28" ht="31">
      <c r="A169" s="6" t="s">
        <v>578</v>
      </c>
      <c r="B169" s="7" t="s">
        <v>10</v>
      </c>
      <c r="C169" s="7" t="s">
        <v>11</v>
      </c>
      <c r="D169" s="25">
        <v>1322</v>
      </c>
      <c r="E169" s="26">
        <v>0.75639999999999996</v>
      </c>
      <c r="F169" s="26">
        <v>1006</v>
      </c>
      <c r="G169" s="26">
        <v>0.68989999999999996</v>
      </c>
      <c r="H169" s="31">
        <v>5370</v>
      </c>
      <c r="I169" s="32">
        <v>0.76129999999999998</v>
      </c>
      <c r="J169" s="33">
        <v>137730</v>
      </c>
      <c r="K169" s="34">
        <v>0.70382599999999995</v>
      </c>
      <c r="L169" s="40">
        <v>8692</v>
      </c>
      <c r="M169" s="41">
        <v>0.76449999999999996</v>
      </c>
      <c r="N169" s="40">
        <v>18870</v>
      </c>
      <c r="O169" s="41">
        <v>0.67371000000000003</v>
      </c>
      <c r="P169" s="9">
        <v>0.76268693447737901</v>
      </c>
      <c r="Q169" s="6">
        <v>0.70013135337487142</v>
      </c>
      <c r="R169" s="10">
        <v>0.22583457280628882</v>
      </c>
      <c r="S169" s="10">
        <v>0.20731162151879309</v>
      </c>
      <c r="T169" s="4">
        <v>1.1399999999999999</v>
      </c>
      <c r="U169" s="4" t="s">
        <v>579</v>
      </c>
      <c r="V169" s="4">
        <v>4.5999999999999999E-2</v>
      </c>
      <c r="W169" s="11" t="s">
        <v>580</v>
      </c>
      <c r="X169" s="4" t="s">
        <v>14</v>
      </c>
      <c r="Y169" s="12">
        <v>31562322</v>
      </c>
      <c r="Z169" s="4" t="s">
        <v>544</v>
      </c>
      <c r="AA169" s="4">
        <v>116888889</v>
      </c>
      <c r="AB169" s="6"/>
    </row>
    <row r="170" spans="1:28" ht="31">
      <c r="A170" s="6" t="s">
        <v>581</v>
      </c>
      <c r="B170" s="7" t="s">
        <v>17</v>
      </c>
      <c r="C170" s="7" t="s">
        <v>18</v>
      </c>
      <c r="D170" s="25">
        <v>1322</v>
      </c>
      <c r="E170" s="26">
        <v>0.51659999999999995</v>
      </c>
      <c r="F170" s="26">
        <v>1006</v>
      </c>
      <c r="G170" s="26">
        <v>0.59940000000000004</v>
      </c>
      <c r="H170" s="31">
        <v>3356</v>
      </c>
      <c r="I170" s="32">
        <v>0.5575</v>
      </c>
      <c r="J170" s="33">
        <v>125814</v>
      </c>
      <c r="K170" s="34">
        <v>0.57921199999999995</v>
      </c>
      <c r="L170" s="40">
        <v>8700</v>
      </c>
      <c r="M170" s="41">
        <v>0.55159999999999998</v>
      </c>
      <c r="N170" s="40">
        <v>18870</v>
      </c>
      <c r="O170" s="41">
        <v>0.56523999999999996</v>
      </c>
      <c r="P170" s="9">
        <v>0.54962140828225448</v>
      </c>
      <c r="Q170" s="6">
        <v>0.57754172398929227</v>
      </c>
      <c r="R170" s="10">
        <v>0.15988986422756496</v>
      </c>
      <c r="S170" s="10">
        <v>0.16801213788779412</v>
      </c>
      <c r="T170" s="4">
        <v>1.1200000000000001</v>
      </c>
      <c r="U170" s="4" t="s">
        <v>582</v>
      </c>
      <c r="V170" s="4" t="s">
        <v>583</v>
      </c>
      <c r="W170" s="11" t="s">
        <v>584</v>
      </c>
      <c r="X170" s="4" t="s">
        <v>22</v>
      </c>
      <c r="Y170" s="12">
        <v>23535732</v>
      </c>
      <c r="Z170" s="4" t="s">
        <v>544</v>
      </c>
      <c r="AA170" s="4">
        <v>153119944</v>
      </c>
      <c r="AB170" s="6"/>
    </row>
    <row r="171" spans="1:28" ht="31">
      <c r="A171" s="6" t="s">
        <v>585</v>
      </c>
      <c r="B171" s="7" t="s">
        <v>18</v>
      </c>
      <c r="C171" s="7" t="s">
        <v>17</v>
      </c>
      <c r="D171" s="25">
        <v>1322</v>
      </c>
      <c r="E171" s="26">
        <v>0.78210000000000002</v>
      </c>
      <c r="F171" s="26">
        <v>1006</v>
      </c>
      <c r="G171" s="26">
        <v>0.68989999999999996</v>
      </c>
      <c r="H171" s="31">
        <v>6188</v>
      </c>
      <c r="I171" s="32">
        <v>0.73219999999999996</v>
      </c>
      <c r="J171" s="33">
        <v>105208</v>
      </c>
      <c r="K171" s="34">
        <v>0.69162000000000001</v>
      </c>
      <c r="L171" s="40">
        <v>8702</v>
      </c>
      <c r="M171" s="41">
        <v>0.74060000000000004</v>
      </c>
      <c r="N171" s="40">
        <v>18876</v>
      </c>
      <c r="O171" s="41">
        <v>0.68023</v>
      </c>
      <c r="P171" s="9">
        <v>0.74077788058228466</v>
      </c>
      <c r="Q171" s="6">
        <v>0.68988742377488199</v>
      </c>
      <c r="R171" s="10">
        <v>0.22127131497912397</v>
      </c>
      <c r="S171" s="10">
        <v>0.20607026943925044</v>
      </c>
      <c r="T171" s="4">
        <v>1.1499999999999999</v>
      </c>
      <c r="U171" s="4" t="s">
        <v>586</v>
      </c>
      <c r="V171" s="4" t="s">
        <v>587</v>
      </c>
      <c r="W171" s="11" t="s">
        <v>588</v>
      </c>
      <c r="X171" s="4" t="s">
        <v>22</v>
      </c>
      <c r="Y171" s="4">
        <v>21743057</v>
      </c>
      <c r="Z171" s="4" t="s">
        <v>544</v>
      </c>
      <c r="AA171" s="4">
        <v>160160342</v>
      </c>
      <c r="AB171" s="6"/>
    </row>
    <row r="172" spans="1:28" ht="31">
      <c r="A172" s="6" t="s">
        <v>589</v>
      </c>
      <c r="B172" s="7" t="s">
        <v>10</v>
      </c>
      <c r="C172" s="7" t="s">
        <v>11</v>
      </c>
      <c r="D172" s="25">
        <v>1322</v>
      </c>
      <c r="E172" s="26">
        <v>2.1899999999999999E-2</v>
      </c>
      <c r="F172" s="26">
        <v>1006</v>
      </c>
      <c r="G172" s="26">
        <v>0.27829999999999999</v>
      </c>
      <c r="H172" s="31">
        <v>5982</v>
      </c>
      <c r="I172" s="32">
        <v>6.8900000000000003E-2</v>
      </c>
      <c r="J172" s="33">
        <v>148886</v>
      </c>
      <c r="K172" s="34">
        <v>0.27981</v>
      </c>
      <c r="L172" s="40">
        <v>8706</v>
      </c>
      <c r="M172" s="41">
        <v>6.54E-2</v>
      </c>
      <c r="N172" s="40">
        <v>18884</v>
      </c>
      <c r="O172" s="41">
        <v>0.26679000000000003</v>
      </c>
      <c r="P172" s="9">
        <v>6.3115802623360404E-2</v>
      </c>
      <c r="Q172" s="6">
        <v>0.27834421849078073</v>
      </c>
      <c r="R172" s="10">
        <v>1.9180646511514719E-2</v>
      </c>
      <c r="S172" s="10">
        <v>8.4587723541354132E-2</v>
      </c>
      <c r="T172" s="4">
        <v>1.17</v>
      </c>
      <c r="U172" s="4" t="s">
        <v>590</v>
      </c>
      <c r="V172" s="4" t="s">
        <v>591</v>
      </c>
      <c r="W172" s="11" t="s">
        <v>592</v>
      </c>
      <c r="X172" s="4" t="s">
        <v>22</v>
      </c>
      <c r="Y172" s="4" t="s">
        <v>54</v>
      </c>
      <c r="Z172" s="4" t="s">
        <v>544</v>
      </c>
      <c r="AA172" s="4">
        <v>160412632</v>
      </c>
      <c r="AB172" s="6"/>
    </row>
    <row r="173" spans="1:28" ht="31">
      <c r="A173" s="6" t="s">
        <v>593</v>
      </c>
      <c r="B173" s="7" t="s">
        <v>10</v>
      </c>
      <c r="C173" s="7" t="s">
        <v>18</v>
      </c>
      <c r="D173" s="25">
        <v>1322</v>
      </c>
      <c r="E173" s="26">
        <v>4.8399999999999999E-2</v>
      </c>
      <c r="F173" s="26">
        <v>1006</v>
      </c>
      <c r="G173" s="26">
        <v>0.31909999999999999</v>
      </c>
      <c r="H173" s="31">
        <v>3428</v>
      </c>
      <c r="I173" s="32">
        <v>0.11169999999999999</v>
      </c>
      <c r="J173" s="33">
        <v>153430</v>
      </c>
      <c r="K173" s="34">
        <v>0.32516</v>
      </c>
      <c r="L173" s="40"/>
      <c r="M173" s="41"/>
      <c r="N173" s="40"/>
      <c r="O173" s="41"/>
      <c r="P173" s="9">
        <v>9.408261052631578E-2</v>
      </c>
      <c r="Q173" s="6">
        <v>0.32512052500712274</v>
      </c>
      <c r="R173" s="10">
        <v>2.8102597949418998E-2</v>
      </c>
      <c r="S173" s="10">
        <v>9.711392305407561E-2</v>
      </c>
      <c r="T173" s="4">
        <v>1.1499999999999999</v>
      </c>
      <c r="U173" s="4" t="s">
        <v>594</v>
      </c>
      <c r="V173" s="4" t="s">
        <v>595</v>
      </c>
      <c r="W173" s="11" t="s">
        <v>592</v>
      </c>
      <c r="X173" s="4" t="s">
        <v>22</v>
      </c>
      <c r="Y173" s="12">
        <v>25939597</v>
      </c>
      <c r="Z173" s="4" t="s">
        <v>544</v>
      </c>
      <c r="AA173" s="4">
        <v>160419220</v>
      </c>
      <c r="AB173" s="6"/>
    </row>
    <row r="174" spans="1:28" ht="46.5">
      <c r="A174" s="6" t="s">
        <v>596</v>
      </c>
      <c r="B174" s="7" t="s">
        <v>18</v>
      </c>
      <c r="C174" s="7" t="s">
        <v>17</v>
      </c>
      <c r="D174" s="25">
        <v>1322</v>
      </c>
      <c r="E174" s="26">
        <v>0.71479999999999999</v>
      </c>
      <c r="F174" s="26">
        <v>1006</v>
      </c>
      <c r="G174" s="26">
        <v>0.92049999999999998</v>
      </c>
      <c r="H174" s="31"/>
      <c r="I174" s="32"/>
      <c r="J174" s="33"/>
      <c r="K174" s="34"/>
      <c r="L174" s="40">
        <v>7142</v>
      </c>
      <c r="M174" s="41">
        <v>0.79749999999999999</v>
      </c>
      <c r="N174" s="40">
        <v>17120</v>
      </c>
      <c r="O174" s="41">
        <v>0.93657000000000001</v>
      </c>
      <c r="P174" s="9">
        <v>0.78458301039697542</v>
      </c>
      <c r="Q174" s="6">
        <v>0.9356781087939976</v>
      </c>
      <c r="R174" s="10">
        <v>0.25881049953354773</v>
      </c>
      <c r="S174" s="10">
        <v>0.30865225926451351</v>
      </c>
      <c r="T174" s="4">
        <v>1.27</v>
      </c>
      <c r="U174" s="4" t="s">
        <v>597</v>
      </c>
      <c r="V174" s="4" t="s">
        <v>598</v>
      </c>
      <c r="W174" s="11" t="s">
        <v>599</v>
      </c>
      <c r="X174" s="4" t="s">
        <v>22</v>
      </c>
      <c r="Y174" s="4" t="s">
        <v>23</v>
      </c>
      <c r="Z174" s="4" t="s">
        <v>544</v>
      </c>
      <c r="AA174" s="4">
        <v>170160655</v>
      </c>
      <c r="AB174" s="6"/>
    </row>
    <row r="175" spans="1:28" ht="31">
      <c r="A175" s="6" t="s">
        <v>600</v>
      </c>
      <c r="B175" s="7" t="s">
        <v>11</v>
      </c>
      <c r="C175" s="7" t="s">
        <v>18</v>
      </c>
      <c r="D175" s="25">
        <v>1322</v>
      </c>
      <c r="E175" s="26">
        <v>2.0400000000000001E-2</v>
      </c>
      <c r="F175" s="26">
        <v>1006</v>
      </c>
      <c r="G175" s="26">
        <v>0.2505</v>
      </c>
      <c r="H175" s="31"/>
      <c r="I175" s="32"/>
      <c r="J175" s="33"/>
      <c r="K175" s="34"/>
      <c r="L175" s="40">
        <v>4642</v>
      </c>
      <c r="M175" s="41">
        <v>2.5000000000000001E-2</v>
      </c>
      <c r="N175" s="40">
        <v>9126</v>
      </c>
      <c r="O175" s="41">
        <v>0.1313</v>
      </c>
      <c r="P175" s="9">
        <v>2.3980348759222003E-2</v>
      </c>
      <c r="Q175" s="6">
        <v>0.14313529411764706</v>
      </c>
      <c r="R175" s="10">
        <v>6.6023817363052789E-3</v>
      </c>
      <c r="S175" s="10">
        <v>3.9408678380443089E-2</v>
      </c>
      <c r="T175" s="4">
        <v>1.06</v>
      </c>
      <c r="U175" s="4" t="s">
        <v>83</v>
      </c>
      <c r="V175" s="4" t="s">
        <v>601</v>
      </c>
      <c r="W175" s="11" t="s">
        <v>602</v>
      </c>
      <c r="X175" s="4" t="s">
        <v>22</v>
      </c>
      <c r="Y175" s="4" t="s">
        <v>23</v>
      </c>
      <c r="Z175" s="4" t="s">
        <v>603</v>
      </c>
      <c r="AA175" s="4">
        <v>1904901</v>
      </c>
      <c r="AB175" s="6"/>
    </row>
    <row r="176" spans="1:28" ht="31">
      <c r="A176" s="6" t="s">
        <v>604</v>
      </c>
      <c r="B176" s="7" t="s">
        <v>17</v>
      </c>
      <c r="C176" s="7" t="s">
        <v>18</v>
      </c>
      <c r="D176" s="25">
        <v>1322</v>
      </c>
      <c r="E176" s="26">
        <v>9.3799999999999994E-2</v>
      </c>
      <c r="F176" s="26">
        <v>1006</v>
      </c>
      <c r="G176" s="26">
        <v>0.20280000000000001</v>
      </c>
      <c r="H176" s="31">
        <v>5738</v>
      </c>
      <c r="I176" s="32">
        <v>0.14149999999999999</v>
      </c>
      <c r="J176" s="33">
        <v>113608</v>
      </c>
      <c r="K176" s="34">
        <v>0.22004599999999999</v>
      </c>
      <c r="L176" s="40">
        <v>8706</v>
      </c>
      <c r="M176" s="41">
        <v>0.1227</v>
      </c>
      <c r="N176" s="40">
        <v>18870</v>
      </c>
      <c r="O176" s="41">
        <v>0.23524</v>
      </c>
      <c r="P176" s="9">
        <v>0.12711891411899023</v>
      </c>
      <c r="Q176" s="6">
        <v>0.22206392951964279</v>
      </c>
      <c r="R176" s="10">
        <v>3.6649868745994588E-2</v>
      </c>
      <c r="S176" s="10">
        <v>6.4023626432935979E-2</v>
      </c>
      <c r="T176" s="4">
        <v>1.1100000000000001</v>
      </c>
      <c r="U176" s="4" t="s">
        <v>605</v>
      </c>
      <c r="V176" s="4" t="s">
        <v>606</v>
      </c>
      <c r="W176" s="11" t="s">
        <v>607</v>
      </c>
      <c r="X176" s="4" t="s">
        <v>22</v>
      </c>
      <c r="Y176" s="12">
        <v>23535732</v>
      </c>
      <c r="Z176" s="4" t="s">
        <v>603</v>
      </c>
      <c r="AA176" s="4">
        <v>20954872</v>
      </c>
      <c r="AB176" s="6"/>
    </row>
    <row r="177" spans="1:28" ht="31">
      <c r="A177" s="6" t="s">
        <v>608</v>
      </c>
      <c r="B177" s="7" t="s">
        <v>18</v>
      </c>
      <c r="C177" s="7" t="s">
        <v>17</v>
      </c>
      <c r="D177" s="25">
        <v>1322</v>
      </c>
      <c r="E177" s="26">
        <v>0.72160000000000002</v>
      </c>
      <c r="F177" s="26">
        <v>1006</v>
      </c>
      <c r="G177" s="26">
        <v>0.77039999999999997</v>
      </c>
      <c r="H177" s="31">
        <v>5724</v>
      </c>
      <c r="I177" s="32">
        <v>0.71589999999999998</v>
      </c>
      <c r="J177" s="33">
        <v>128756</v>
      </c>
      <c r="K177" s="34">
        <v>0.76810400000000001</v>
      </c>
      <c r="L177" s="40">
        <v>8694</v>
      </c>
      <c r="M177" s="41">
        <v>0.71540000000000004</v>
      </c>
      <c r="N177" s="40">
        <v>18876</v>
      </c>
      <c r="O177" s="41">
        <v>0.76870000000000005</v>
      </c>
      <c r="P177" s="9">
        <v>0.71610256670902162</v>
      </c>
      <c r="Q177" s="6">
        <v>0.76819522749229674</v>
      </c>
      <c r="R177" s="10">
        <v>0.21018075334576478</v>
      </c>
      <c r="S177" s="10">
        <v>0.22547028754968709</v>
      </c>
      <c r="T177" s="4">
        <v>1.1299999999999999</v>
      </c>
      <c r="U177" s="4" t="s">
        <v>609</v>
      </c>
      <c r="V177" s="4" t="s">
        <v>610</v>
      </c>
      <c r="W177" s="11" t="s">
        <v>611</v>
      </c>
      <c r="X177" s="4" t="s">
        <v>22</v>
      </c>
      <c r="Y177" s="4" t="s">
        <v>54</v>
      </c>
      <c r="Z177" s="4" t="s">
        <v>603</v>
      </c>
      <c r="AA177" s="4">
        <v>27936944</v>
      </c>
      <c r="AB177" s="6"/>
    </row>
    <row r="178" spans="1:28" ht="31">
      <c r="A178" s="6" t="s">
        <v>612</v>
      </c>
      <c r="B178" s="7" t="s">
        <v>17</v>
      </c>
      <c r="C178" s="7" t="s">
        <v>11</v>
      </c>
      <c r="D178" s="25">
        <v>1322</v>
      </c>
      <c r="E178" s="26">
        <v>0.90469999999999995</v>
      </c>
      <c r="F178" s="26">
        <v>1006</v>
      </c>
      <c r="G178" s="26">
        <v>0.75839999999999996</v>
      </c>
      <c r="H178" s="31">
        <v>3020</v>
      </c>
      <c r="I178" s="32">
        <v>0.89239999999999997</v>
      </c>
      <c r="J178" s="33">
        <v>76266</v>
      </c>
      <c r="K178" s="34">
        <v>0.74567000000000005</v>
      </c>
      <c r="L178" s="40">
        <v>8706</v>
      </c>
      <c r="M178" s="41">
        <v>0.8952</v>
      </c>
      <c r="N178" s="40">
        <v>18878</v>
      </c>
      <c r="O178" s="41">
        <v>0.73763000000000001</v>
      </c>
      <c r="P178" s="9">
        <v>0.89551445432250154</v>
      </c>
      <c r="Q178" s="6">
        <v>0.74422462568902759</v>
      </c>
      <c r="R178" s="10">
        <v>0.24888323795456538</v>
      </c>
      <c r="S178" s="10">
        <v>0.20683645441227522</v>
      </c>
      <c r="T178" s="4">
        <v>1.07</v>
      </c>
      <c r="U178" s="4" t="s">
        <v>244</v>
      </c>
      <c r="V178" s="4" t="s">
        <v>613</v>
      </c>
      <c r="W178" s="11" t="s">
        <v>614</v>
      </c>
      <c r="X178" s="4" t="s">
        <v>22</v>
      </c>
      <c r="Y178" s="4" t="s">
        <v>23</v>
      </c>
      <c r="Z178" s="4" t="s">
        <v>603</v>
      </c>
      <c r="AA178" s="4">
        <v>40835593</v>
      </c>
      <c r="AB178" s="6"/>
    </row>
    <row r="179" spans="1:28" ht="31">
      <c r="A179" s="6" t="s">
        <v>615</v>
      </c>
      <c r="B179" s="7" t="s">
        <v>17</v>
      </c>
      <c r="C179" s="7" t="s">
        <v>18</v>
      </c>
      <c r="D179" s="25">
        <v>1322</v>
      </c>
      <c r="E179" s="26">
        <v>4.3099999999999999E-2</v>
      </c>
      <c r="F179" s="26">
        <v>1006</v>
      </c>
      <c r="G179" s="26">
        <v>0.48010000000000003</v>
      </c>
      <c r="H179" s="31">
        <v>82</v>
      </c>
      <c r="I179" s="32">
        <v>0.12</v>
      </c>
      <c r="J179" s="33">
        <v>2072</v>
      </c>
      <c r="K179" s="34">
        <v>0.47</v>
      </c>
      <c r="L179" s="40">
        <v>8694</v>
      </c>
      <c r="M179" s="41">
        <v>0.107</v>
      </c>
      <c r="N179" s="40">
        <v>18868</v>
      </c>
      <c r="O179" s="41">
        <v>0.45373000000000002</v>
      </c>
      <c r="P179" s="9">
        <v>9.873996831055655E-2</v>
      </c>
      <c r="Q179" s="6">
        <v>0.45647490385491668</v>
      </c>
      <c r="R179" s="10">
        <v>2.7442017166830004E-2</v>
      </c>
      <c r="S179" s="10">
        <v>0.1268644537986392</v>
      </c>
      <c r="T179" s="4">
        <v>1.07</v>
      </c>
      <c r="U179" s="4" t="s">
        <v>616</v>
      </c>
      <c r="V179" s="4" t="s">
        <v>617</v>
      </c>
      <c r="W179" s="11" t="s">
        <v>618</v>
      </c>
      <c r="X179" s="4" t="s">
        <v>22</v>
      </c>
      <c r="Y179" s="12">
        <v>25217961</v>
      </c>
      <c r="Z179" s="4" t="s">
        <v>603</v>
      </c>
      <c r="AA179" s="4">
        <v>47397647</v>
      </c>
      <c r="AB179" s="6"/>
    </row>
    <row r="180" spans="1:28" ht="31">
      <c r="A180" s="6" t="s">
        <v>619</v>
      </c>
      <c r="B180" s="7" t="s">
        <v>11</v>
      </c>
      <c r="C180" s="7" t="s">
        <v>10</v>
      </c>
      <c r="D180" s="25">
        <v>1322</v>
      </c>
      <c r="E180" s="26">
        <v>0.96440000000000003</v>
      </c>
      <c r="F180" s="26">
        <v>1006</v>
      </c>
      <c r="G180" s="26">
        <v>0.49009999999999998</v>
      </c>
      <c r="H180" s="31">
        <v>6470</v>
      </c>
      <c r="I180" s="32">
        <v>0.86460000000000004</v>
      </c>
      <c r="J180" s="33">
        <v>159062</v>
      </c>
      <c r="K180" s="34">
        <v>0.45322600000000002</v>
      </c>
      <c r="L180" s="40">
        <v>8702</v>
      </c>
      <c r="M180" s="41">
        <v>0.89239999999999997</v>
      </c>
      <c r="N180" s="40">
        <v>18874</v>
      </c>
      <c r="O180" s="41">
        <v>0.48643999999999998</v>
      </c>
      <c r="P180" s="9">
        <v>0.88726589062689465</v>
      </c>
      <c r="Q180" s="6">
        <v>0.45693656699936297</v>
      </c>
      <c r="R180" s="10">
        <v>0.25811371363691482</v>
      </c>
      <c r="S180" s="10">
        <v>0.13292700130890558</v>
      </c>
      <c r="T180" s="4">
        <v>1.1200000000000001</v>
      </c>
      <c r="U180" s="4" t="s">
        <v>620</v>
      </c>
      <c r="V180" s="21">
        <v>1E-3</v>
      </c>
      <c r="W180" s="11" t="s">
        <v>621</v>
      </c>
      <c r="X180" s="4" t="s">
        <v>22</v>
      </c>
      <c r="Y180" s="4" t="s">
        <v>54</v>
      </c>
      <c r="Z180" s="4" t="s">
        <v>603</v>
      </c>
      <c r="AA180" s="4">
        <v>98187015</v>
      </c>
      <c r="AB180" s="6"/>
    </row>
    <row r="181" spans="1:28">
      <c r="A181" s="6" t="s">
        <v>622</v>
      </c>
      <c r="B181" s="7" t="s">
        <v>17</v>
      </c>
      <c r="C181" s="7" t="s">
        <v>11</v>
      </c>
      <c r="D181" s="25">
        <v>1322</v>
      </c>
      <c r="E181" s="26">
        <v>0.24660000000000001</v>
      </c>
      <c r="F181" s="26">
        <v>1006</v>
      </c>
      <c r="G181" s="26">
        <v>0.42349999999999999</v>
      </c>
      <c r="H181" s="31">
        <v>3356</v>
      </c>
      <c r="I181" s="32">
        <v>0.2601</v>
      </c>
      <c r="J181" s="33">
        <v>123694</v>
      </c>
      <c r="K181" s="34">
        <v>0.45242300000000002</v>
      </c>
      <c r="L181" s="40">
        <v>8692</v>
      </c>
      <c r="M181" s="41">
        <v>0.26479999999999998</v>
      </c>
      <c r="N181" s="40">
        <v>18852</v>
      </c>
      <c r="O181" s="41">
        <v>0.41178999999999999</v>
      </c>
      <c r="P181" s="9">
        <v>0.26182067314884067</v>
      </c>
      <c r="Q181" s="6">
        <v>0.44688417188196616</v>
      </c>
      <c r="R181" s="10">
        <v>7.1405638131501997E-2</v>
      </c>
      <c r="S181" s="10">
        <v>0.1218775014223544</v>
      </c>
      <c r="T181" s="4">
        <v>1.05</v>
      </c>
      <c r="U181" s="4" t="s">
        <v>623</v>
      </c>
      <c r="V181" s="21">
        <v>1.8999999999999999E-11</v>
      </c>
      <c r="W181" s="11"/>
      <c r="X181" s="4" t="s">
        <v>22</v>
      </c>
      <c r="Y181" s="12">
        <v>29892016</v>
      </c>
      <c r="Z181" s="4" t="s">
        <v>624</v>
      </c>
      <c r="AA181" s="4">
        <v>23581462</v>
      </c>
      <c r="AB181" s="6"/>
    </row>
    <row r="182" spans="1:28" ht="46.5">
      <c r="A182" s="6" t="s">
        <v>625</v>
      </c>
      <c r="B182" s="7" t="s">
        <v>10</v>
      </c>
      <c r="C182" s="7" t="s">
        <v>11</v>
      </c>
      <c r="D182" s="25">
        <v>1322</v>
      </c>
      <c r="E182" s="26">
        <v>0.68530000000000002</v>
      </c>
      <c r="F182" s="26">
        <v>1006</v>
      </c>
      <c r="G182" s="26">
        <v>0.47320000000000001</v>
      </c>
      <c r="H182" s="31">
        <v>6744</v>
      </c>
      <c r="I182" s="32">
        <v>0.62919999999999998</v>
      </c>
      <c r="J182" s="33">
        <v>156676</v>
      </c>
      <c r="K182" s="34">
        <v>0.43279099999999998</v>
      </c>
      <c r="L182" s="40">
        <v>8702</v>
      </c>
      <c r="M182" s="41">
        <v>0.64770000000000005</v>
      </c>
      <c r="N182" s="40">
        <v>18862</v>
      </c>
      <c r="O182" s="41">
        <v>0.44119999999999998</v>
      </c>
      <c r="P182" s="9">
        <v>0.64322380725190853</v>
      </c>
      <c r="Q182" s="6">
        <v>0.4339196818696755</v>
      </c>
      <c r="R182" s="10">
        <v>0.22554601033508481</v>
      </c>
      <c r="S182" s="10">
        <v>0.15215365468157452</v>
      </c>
      <c r="T182" s="4">
        <v>1.35</v>
      </c>
      <c r="U182" s="4" t="s">
        <v>626</v>
      </c>
      <c r="V182" s="4" t="s">
        <v>627</v>
      </c>
      <c r="W182" s="11" t="s">
        <v>628</v>
      </c>
      <c r="X182" s="4" t="s">
        <v>14</v>
      </c>
      <c r="Y182" s="12">
        <v>31562322</v>
      </c>
      <c r="Z182" s="4" t="s">
        <v>624</v>
      </c>
      <c r="AA182" s="4">
        <v>23668950</v>
      </c>
      <c r="AB182" s="6"/>
    </row>
    <row r="183" spans="1:28" ht="31">
      <c r="A183" s="6" t="s">
        <v>629</v>
      </c>
      <c r="B183" s="7" t="s">
        <v>17</v>
      </c>
      <c r="C183" s="7" t="s">
        <v>18</v>
      </c>
      <c r="D183" s="25">
        <v>1322</v>
      </c>
      <c r="E183" s="26">
        <v>8.6199999999999999E-2</v>
      </c>
      <c r="F183" s="26">
        <v>1006</v>
      </c>
      <c r="G183" s="26">
        <v>0.13320000000000001</v>
      </c>
      <c r="H183" s="31">
        <v>3300</v>
      </c>
      <c r="I183" s="32">
        <v>0.10580000000000001</v>
      </c>
      <c r="J183" s="33">
        <v>108646</v>
      </c>
      <c r="K183" s="34">
        <v>0.15912999999999999</v>
      </c>
      <c r="L183" s="40">
        <v>8700</v>
      </c>
      <c r="M183" s="41">
        <v>9.9400000000000002E-2</v>
      </c>
      <c r="N183" s="40">
        <v>18894</v>
      </c>
      <c r="O183" s="41">
        <v>0.13739999999999999</v>
      </c>
      <c r="P183" s="9">
        <v>9.9675454136015612E-2</v>
      </c>
      <c r="Q183" s="6">
        <v>0.15573314439967015</v>
      </c>
      <c r="R183" s="10">
        <v>2.8737598465188918E-2</v>
      </c>
      <c r="S183" s="10">
        <v>4.4899685787956854E-2</v>
      </c>
      <c r="T183" s="4">
        <v>1.1100000000000001</v>
      </c>
      <c r="U183" s="4" t="s">
        <v>630</v>
      </c>
      <c r="V183" s="4" t="s">
        <v>631</v>
      </c>
      <c r="W183" s="11" t="s">
        <v>632</v>
      </c>
      <c r="X183" s="4" t="s">
        <v>22</v>
      </c>
      <c r="Y183" s="12">
        <v>23535732</v>
      </c>
      <c r="Z183" s="4" t="s">
        <v>624</v>
      </c>
      <c r="AA183" s="4">
        <v>26034626</v>
      </c>
      <c r="AB183" s="6"/>
    </row>
    <row r="184" spans="1:28" ht="31">
      <c r="A184" s="6" t="s">
        <v>633</v>
      </c>
      <c r="B184" s="7" t="s">
        <v>11</v>
      </c>
      <c r="C184" s="7" t="s">
        <v>10</v>
      </c>
      <c r="D184" s="25">
        <v>1322</v>
      </c>
      <c r="E184" s="27">
        <v>0</v>
      </c>
      <c r="F184" s="26">
        <v>1006</v>
      </c>
      <c r="G184" s="26">
        <v>3.0000000000000001E-3</v>
      </c>
      <c r="H184" s="31">
        <v>82</v>
      </c>
      <c r="I184" s="32">
        <v>0</v>
      </c>
      <c r="J184" s="33">
        <v>2072</v>
      </c>
      <c r="K184" s="34">
        <v>0</v>
      </c>
      <c r="L184" s="40">
        <v>8706</v>
      </c>
      <c r="M184" s="41">
        <v>2.0000000000000001E-4</v>
      </c>
      <c r="N184" s="40">
        <v>18908</v>
      </c>
      <c r="O184" s="41">
        <v>2.7000000000000001E-3</v>
      </c>
      <c r="P184" s="9">
        <v>1.7222551928783384E-4</v>
      </c>
      <c r="Q184" s="6">
        <v>2.4592740835076869E-3</v>
      </c>
      <c r="R184" s="10">
        <v>5.7259393425565538E-5</v>
      </c>
      <c r="S184" s="10">
        <v>8.17628786205153E-4</v>
      </c>
      <c r="T184" s="4">
        <v>1.28</v>
      </c>
      <c r="U184" s="4" t="s">
        <v>634</v>
      </c>
      <c r="V184" s="4" t="s">
        <v>635</v>
      </c>
      <c r="W184" s="11" t="s">
        <v>636</v>
      </c>
      <c r="X184" s="4" t="s">
        <v>14</v>
      </c>
      <c r="Y184" s="12">
        <v>31562322</v>
      </c>
      <c r="Z184" s="4" t="s">
        <v>624</v>
      </c>
      <c r="AA184" s="4">
        <v>126783938</v>
      </c>
      <c r="AB184" s="6"/>
    </row>
    <row r="185" spans="1:28" ht="31">
      <c r="A185" s="6" t="s">
        <v>637</v>
      </c>
      <c r="B185" s="7" t="s">
        <v>18</v>
      </c>
      <c r="C185" s="7" t="s">
        <v>17</v>
      </c>
      <c r="D185" s="25">
        <v>1322</v>
      </c>
      <c r="E185" s="26">
        <v>0.82379999999999998</v>
      </c>
      <c r="F185" s="26">
        <v>1006</v>
      </c>
      <c r="G185" s="26">
        <v>0.83499999999999996</v>
      </c>
      <c r="H185" s="31">
        <v>6338</v>
      </c>
      <c r="I185" s="32">
        <v>0.82850000000000001</v>
      </c>
      <c r="J185" s="33">
        <v>78378</v>
      </c>
      <c r="K185" s="34">
        <v>0.83992</v>
      </c>
      <c r="L185" s="40">
        <v>8610</v>
      </c>
      <c r="M185" s="41">
        <v>0.82850000000000001</v>
      </c>
      <c r="N185" s="40">
        <v>18754</v>
      </c>
      <c r="O185" s="41">
        <v>0.83918000000000004</v>
      </c>
      <c r="P185" s="9">
        <v>0.82811810694529808</v>
      </c>
      <c r="Q185" s="6">
        <v>0.83972815300902814</v>
      </c>
      <c r="R185" s="10">
        <v>0.253812822388429</v>
      </c>
      <c r="S185" s="10">
        <v>0.25737122611705276</v>
      </c>
      <c r="T185" s="4">
        <v>1.18</v>
      </c>
      <c r="U185" s="4" t="s">
        <v>638</v>
      </c>
      <c r="V185" s="4" t="s">
        <v>639</v>
      </c>
      <c r="W185" s="11" t="s">
        <v>640</v>
      </c>
      <c r="X185" s="4" t="s">
        <v>14</v>
      </c>
      <c r="Y185" s="12">
        <v>31562322</v>
      </c>
      <c r="Z185" s="4" t="s">
        <v>624</v>
      </c>
      <c r="AA185" s="4">
        <v>126869707</v>
      </c>
      <c r="AB185" s="6"/>
    </row>
    <row r="186" spans="1:28" ht="31">
      <c r="A186" s="6" t="s">
        <v>641</v>
      </c>
      <c r="B186" s="7" t="s">
        <v>10</v>
      </c>
      <c r="C186" s="7" t="s">
        <v>11</v>
      </c>
      <c r="D186" s="25">
        <v>1322</v>
      </c>
      <c r="E186" s="26">
        <v>0.77529999999999999</v>
      </c>
      <c r="F186" s="26">
        <v>1006</v>
      </c>
      <c r="G186" s="26">
        <v>0.68389999999999995</v>
      </c>
      <c r="H186" s="31">
        <v>3356</v>
      </c>
      <c r="I186" s="32">
        <v>0.73899999999999999</v>
      </c>
      <c r="J186" s="33">
        <v>125862</v>
      </c>
      <c r="K186" s="34">
        <v>0.70230899999999996</v>
      </c>
      <c r="L186" s="40">
        <v>8688</v>
      </c>
      <c r="M186" s="41">
        <v>0.75849999999999995</v>
      </c>
      <c r="N186" s="40">
        <v>18872</v>
      </c>
      <c r="O186" s="41">
        <v>0.71301000000000003</v>
      </c>
      <c r="P186" s="9">
        <v>0.75526549453838099</v>
      </c>
      <c r="Q186" s="6">
        <v>0.70356760997667067</v>
      </c>
      <c r="R186" s="10">
        <v>0.24717779821256106</v>
      </c>
      <c r="S186" s="10">
        <v>0.23025849053781949</v>
      </c>
      <c r="T186" s="4">
        <v>1.26</v>
      </c>
      <c r="U186" s="4" t="s">
        <v>642</v>
      </c>
      <c r="V186" s="4" t="s">
        <v>643</v>
      </c>
      <c r="W186" s="11" t="s">
        <v>640</v>
      </c>
      <c r="X186" s="4" t="s">
        <v>14</v>
      </c>
      <c r="Y186" s="12">
        <v>31562322</v>
      </c>
      <c r="Z186" s="4" t="s">
        <v>624</v>
      </c>
      <c r="AA186" s="4">
        <v>126999692</v>
      </c>
      <c r="AB186" s="6" t="s">
        <v>55</v>
      </c>
    </row>
    <row r="187" spans="1:28" ht="31">
      <c r="A187" s="6" t="s">
        <v>644</v>
      </c>
      <c r="B187" s="7" t="s">
        <v>17</v>
      </c>
      <c r="C187" s="7" t="s">
        <v>18</v>
      </c>
      <c r="D187" s="25">
        <v>1322</v>
      </c>
      <c r="E187" s="27">
        <v>0.83130000000000004</v>
      </c>
      <c r="F187" s="26">
        <v>1006</v>
      </c>
      <c r="G187" s="27">
        <v>0.73660000000000003</v>
      </c>
      <c r="H187" s="31">
        <v>82</v>
      </c>
      <c r="I187" s="32">
        <v>0.79</v>
      </c>
      <c r="J187" s="33">
        <v>2072</v>
      </c>
      <c r="K187" s="34">
        <v>0.73260000000000003</v>
      </c>
      <c r="L187" s="40">
        <v>8558</v>
      </c>
      <c r="M187" s="41">
        <v>0.80020000000000002</v>
      </c>
      <c r="N187" s="40">
        <v>18734</v>
      </c>
      <c r="O187" s="41">
        <v>0.73802000000000001</v>
      </c>
      <c r="P187" s="9">
        <v>0.80424314394699858</v>
      </c>
      <c r="Q187" s="6">
        <v>0.73743964239867954</v>
      </c>
      <c r="R187" s="10">
        <v>0.25276213095477096</v>
      </c>
      <c r="S187" s="10">
        <v>0.23176674475387068</v>
      </c>
      <c r="T187" s="4">
        <v>1.21</v>
      </c>
      <c r="U187" s="4" t="s">
        <v>645</v>
      </c>
      <c r="V187" s="4" t="s">
        <v>646</v>
      </c>
      <c r="W187" s="11" t="s">
        <v>640</v>
      </c>
      <c r="X187" s="4" t="s">
        <v>647</v>
      </c>
      <c r="Y187" s="4">
        <v>26823525</v>
      </c>
      <c r="Z187" s="4" t="s">
        <v>624</v>
      </c>
      <c r="AA187" s="4">
        <v>127000114</v>
      </c>
      <c r="AB187" s="6" t="s">
        <v>55</v>
      </c>
    </row>
    <row r="188" spans="1:28" ht="31">
      <c r="A188" s="6" t="s">
        <v>648</v>
      </c>
      <c r="B188" s="7" t="s">
        <v>18</v>
      </c>
      <c r="C188" s="7" t="s">
        <v>17</v>
      </c>
      <c r="D188" s="25">
        <v>1322</v>
      </c>
      <c r="E188" s="27">
        <v>4.7699999999999999E-2</v>
      </c>
      <c r="F188" s="26">
        <v>1006</v>
      </c>
      <c r="G188" s="27">
        <v>0</v>
      </c>
      <c r="H188" s="31">
        <v>82</v>
      </c>
      <c r="I188" s="32">
        <v>0.04</v>
      </c>
      <c r="J188" s="33">
        <v>2072</v>
      </c>
      <c r="K188" s="34">
        <v>0</v>
      </c>
      <c r="L188" s="40">
        <v>8712</v>
      </c>
      <c r="M188" s="41">
        <v>3.9300000000000002E-2</v>
      </c>
      <c r="N188" s="40">
        <v>18894</v>
      </c>
      <c r="O188" s="41">
        <v>5.0000000000000002E-5</v>
      </c>
      <c r="P188" s="9">
        <v>4.0403420324238833E-2</v>
      </c>
      <c r="Q188" s="6">
        <v>4.299563080283998E-5</v>
      </c>
      <c r="R188" s="10">
        <v>2.4346996143437421E-2</v>
      </c>
      <c r="S188" s="10">
        <v>2.5909055444828245E-5</v>
      </c>
      <c r="T188" s="4">
        <v>2.3199999999999998</v>
      </c>
      <c r="U188" s="4" t="s">
        <v>649</v>
      </c>
      <c r="V188" s="4" t="s">
        <v>650</v>
      </c>
      <c r="W188" s="11" t="s">
        <v>651</v>
      </c>
      <c r="X188" s="4" t="s">
        <v>647</v>
      </c>
      <c r="Y188" s="4">
        <v>26823525</v>
      </c>
      <c r="Z188" s="4" t="s">
        <v>624</v>
      </c>
      <c r="AA188" s="4">
        <v>127073189</v>
      </c>
      <c r="AB188" s="6"/>
    </row>
    <row r="189" spans="1:28" ht="31">
      <c r="A189" s="6" t="s">
        <v>652</v>
      </c>
      <c r="B189" s="7" t="s">
        <v>17</v>
      </c>
      <c r="C189" s="7" t="s">
        <v>18</v>
      </c>
      <c r="D189" s="25">
        <v>1322</v>
      </c>
      <c r="E189" s="27">
        <v>3.4000000000000002E-2</v>
      </c>
      <c r="F189" s="26">
        <v>1006</v>
      </c>
      <c r="G189" s="27">
        <v>0</v>
      </c>
      <c r="H189" s="31"/>
      <c r="I189" s="32"/>
      <c r="J189" s="33"/>
      <c r="K189" s="34"/>
      <c r="L189" s="40">
        <v>8024</v>
      </c>
      <c r="M189" s="41">
        <v>2.1600000000000001E-2</v>
      </c>
      <c r="N189" s="40">
        <v>17598</v>
      </c>
      <c r="O189" s="41">
        <v>6.0000000000000002E-5</v>
      </c>
      <c r="P189" s="9">
        <v>2.3353991012197733E-2</v>
      </c>
      <c r="Q189" s="6">
        <v>5.6755536443775531E-5</v>
      </c>
      <c r="R189" s="10">
        <v>1.043347130934548E-2</v>
      </c>
      <c r="S189" s="10">
        <v>2.5355720177478935E-5</v>
      </c>
      <c r="T189" s="4">
        <v>1.72</v>
      </c>
      <c r="U189" s="4" t="s">
        <v>653</v>
      </c>
      <c r="V189" s="4" t="s">
        <v>654</v>
      </c>
      <c r="W189" s="11" t="s">
        <v>651</v>
      </c>
      <c r="X189" s="4" t="s">
        <v>647</v>
      </c>
      <c r="Y189" s="4">
        <v>26823525</v>
      </c>
      <c r="Z189" s="4" t="s">
        <v>624</v>
      </c>
      <c r="AA189" s="4">
        <v>127073959</v>
      </c>
      <c r="AB189" s="6"/>
    </row>
    <row r="190" spans="1:28" ht="31">
      <c r="A190" s="6" t="s">
        <v>655</v>
      </c>
      <c r="B190" s="7" t="s">
        <v>10</v>
      </c>
      <c r="C190" s="7" t="s">
        <v>11</v>
      </c>
      <c r="D190" s="25">
        <v>1322</v>
      </c>
      <c r="E190" s="26">
        <v>0.21029999999999999</v>
      </c>
      <c r="F190" s="26">
        <v>1006</v>
      </c>
      <c r="G190" s="26">
        <v>0.2177</v>
      </c>
      <c r="H190" s="31">
        <v>6066</v>
      </c>
      <c r="I190" s="32">
        <v>0.21909999999999999</v>
      </c>
      <c r="J190" s="33">
        <v>155390</v>
      </c>
      <c r="K190" s="34">
        <v>0.20408999999999999</v>
      </c>
      <c r="L190" s="40">
        <v>8688</v>
      </c>
      <c r="M190" s="41">
        <v>0.21479999999999999</v>
      </c>
      <c r="N190" s="40">
        <v>18866</v>
      </c>
      <c r="O190" s="41">
        <v>0.20704</v>
      </c>
      <c r="P190" s="9">
        <v>0.21605247574023387</v>
      </c>
      <c r="Q190" s="6">
        <v>0.20448567253597469</v>
      </c>
      <c r="R190" s="10">
        <v>8.305393872611587E-2</v>
      </c>
      <c r="S190" s="10">
        <v>7.8607479312530537E-2</v>
      </c>
      <c r="T190" s="4">
        <v>1.48</v>
      </c>
      <c r="U190" s="4" t="s">
        <v>656</v>
      </c>
      <c r="V190" s="4" t="s">
        <v>657</v>
      </c>
      <c r="W190" s="11" t="s">
        <v>651</v>
      </c>
      <c r="X190" s="4" t="s">
        <v>14</v>
      </c>
      <c r="Y190" s="12">
        <v>31562322</v>
      </c>
      <c r="Z190" s="4" t="s">
        <v>624</v>
      </c>
      <c r="AA190" s="4">
        <v>127081052</v>
      </c>
      <c r="AB190" s="6"/>
    </row>
    <row r="191" spans="1:28" ht="31">
      <c r="A191" s="6" t="s">
        <v>658</v>
      </c>
      <c r="B191" s="7" t="s">
        <v>17</v>
      </c>
      <c r="C191" s="7" t="s">
        <v>18</v>
      </c>
      <c r="D191" s="25">
        <v>1322</v>
      </c>
      <c r="E191" s="26">
        <v>0.96970000000000001</v>
      </c>
      <c r="F191" s="26">
        <v>1006</v>
      </c>
      <c r="G191" s="26">
        <v>0.7117</v>
      </c>
      <c r="H191" s="31">
        <v>6728</v>
      </c>
      <c r="I191" s="32">
        <v>0.92730000000000001</v>
      </c>
      <c r="J191" s="33">
        <v>152122</v>
      </c>
      <c r="K191" s="34">
        <v>0.70761600000000002</v>
      </c>
      <c r="L191" s="40">
        <v>8704</v>
      </c>
      <c r="M191" s="41">
        <v>0.93289999999999995</v>
      </c>
      <c r="N191" s="40">
        <v>18886</v>
      </c>
      <c r="O191" s="41">
        <v>0.70194999999999996</v>
      </c>
      <c r="P191" s="9">
        <v>0.93355493613465446</v>
      </c>
      <c r="Q191" s="6">
        <v>0.70701779536549358</v>
      </c>
      <c r="R191" s="10">
        <v>0.27157961778462675</v>
      </c>
      <c r="S191" s="10">
        <v>0.20567790410632542</v>
      </c>
      <c r="T191" s="4">
        <v>1.1200000000000001</v>
      </c>
      <c r="U191" s="4" t="s">
        <v>659</v>
      </c>
      <c r="V191" s="4" t="s">
        <v>660</v>
      </c>
      <c r="W191" s="11" t="s">
        <v>661</v>
      </c>
      <c r="X191" s="4" t="s">
        <v>22</v>
      </c>
      <c r="Y191" s="4">
        <v>21743057</v>
      </c>
      <c r="Z191" s="4" t="s">
        <v>624</v>
      </c>
      <c r="AA191" s="4">
        <v>127082911</v>
      </c>
      <c r="AB191" s="6"/>
    </row>
    <row r="192" spans="1:28" ht="46.5">
      <c r="A192" s="6" t="s">
        <v>662</v>
      </c>
      <c r="B192" s="7" t="s">
        <v>10</v>
      </c>
      <c r="C192" s="7" t="s">
        <v>11</v>
      </c>
      <c r="D192" s="25">
        <v>1322</v>
      </c>
      <c r="E192" s="27">
        <v>0.37290000000000001</v>
      </c>
      <c r="F192" s="26">
        <v>1006</v>
      </c>
      <c r="G192" s="27">
        <v>0.19980000000000001</v>
      </c>
      <c r="H192" s="31">
        <v>82</v>
      </c>
      <c r="I192" s="32">
        <v>0.28000000000000003</v>
      </c>
      <c r="J192" s="33">
        <v>2072</v>
      </c>
      <c r="K192" s="34">
        <v>0.18099999999999999</v>
      </c>
      <c r="L192" s="40">
        <v>8678</v>
      </c>
      <c r="M192" s="41">
        <v>0.34320000000000001</v>
      </c>
      <c r="N192" s="40">
        <v>18846</v>
      </c>
      <c r="O192" s="41">
        <v>0.19208</v>
      </c>
      <c r="P192" s="9">
        <v>0.3465803808768102</v>
      </c>
      <c r="Q192" s="6">
        <v>0.19138708629812079</v>
      </c>
      <c r="R192" s="10">
        <v>0.12422881184675273</v>
      </c>
      <c r="S192" s="10">
        <v>6.8601085478287444E-2</v>
      </c>
      <c r="T192" s="4">
        <v>1.38</v>
      </c>
      <c r="U192" s="4" t="s">
        <v>663</v>
      </c>
      <c r="V192" s="4" t="s">
        <v>664</v>
      </c>
      <c r="W192" s="11" t="s">
        <v>665</v>
      </c>
      <c r="X192" s="4" t="s">
        <v>647</v>
      </c>
      <c r="Y192" s="4">
        <v>26823525</v>
      </c>
      <c r="Z192" s="4" t="s">
        <v>624</v>
      </c>
      <c r="AA192" s="4">
        <v>127091724</v>
      </c>
      <c r="AB192" s="6"/>
    </row>
    <row r="193" spans="1:28" ht="46.5">
      <c r="A193" s="6" t="s">
        <v>666</v>
      </c>
      <c r="B193" s="7" t="s">
        <v>18</v>
      </c>
      <c r="C193" s="7" t="s">
        <v>17</v>
      </c>
      <c r="D193" s="25">
        <v>1322</v>
      </c>
      <c r="E193" s="27">
        <v>0</v>
      </c>
      <c r="F193" s="26">
        <v>1006</v>
      </c>
      <c r="G193" s="26">
        <v>8.8999999999999999E-3</v>
      </c>
      <c r="H193" s="31">
        <v>82</v>
      </c>
      <c r="I193" s="32">
        <v>0</v>
      </c>
      <c r="J193" s="33">
        <v>2072</v>
      </c>
      <c r="K193" s="34">
        <v>4.0000000000000001E-3</v>
      </c>
      <c r="L193" s="40">
        <v>8708</v>
      </c>
      <c r="M193" s="41">
        <v>1.2999999999999999E-3</v>
      </c>
      <c r="N193" s="40">
        <v>18894</v>
      </c>
      <c r="O193" s="41">
        <v>9.0500000000000008E-3</v>
      </c>
      <c r="P193" s="9">
        <v>1.119501582278481E-3</v>
      </c>
      <c r="Q193" s="6">
        <v>8.566907882759876E-3</v>
      </c>
      <c r="R193" s="10">
        <v>8.4616872842347519E-4</v>
      </c>
      <c r="S193" s="10">
        <v>6.4752472568392833E-3</v>
      </c>
      <c r="T193" s="4">
        <v>2.91</v>
      </c>
      <c r="U193" s="4" t="s">
        <v>667</v>
      </c>
      <c r="V193" s="21">
        <v>3.6999999999999998E-160</v>
      </c>
      <c r="W193" s="11" t="s">
        <v>665</v>
      </c>
      <c r="X193" s="4" t="s">
        <v>22</v>
      </c>
      <c r="Y193" s="4" t="s">
        <v>668</v>
      </c>
      <c r="Z193" s="4" t="s">
        <v>624</v>
      </c>
      <c r="AA193" s="4">
        <v>127091872</v>
      </c>
      <c r="AB193" s="6"/>
    </row>
    <row r="194" spans="1:28" ht="46.5">
      <c r="A194" s="6" t="s">
        <v>669</v>
      </c>
      <c r="B194" s="7" t="s">
        <v>11</v>
      </c>
      <c r="C194" s="7" t="s">
        <v>17</v>
      </c>
      <c r="D194" s="25">
        <v>1322</v>
      </c>
      <c r="E194" s="26">
        <v>0.68840000000000001</v>
      </c>
      <c r="F194" s="26">
        <v>1006</v>
      </c>
      <c r="G194" s="26">
        <v>0.33500000000000002</v>
      </c>
      <c r="H194" s="31">
        <v>4116</v>
      </c>
      <c r="I194" s="32">
        <v>0.62339999999999995</v>
      </c>
      <c r="J194" s="33">
        <v>13812</v>
      </c>
      <c r="K194" s="34">
        <v>0.32080999999999998</v>
      </c>
      <c r="L194" s="40">
        <v>8680</v>
      </c>
      <c r="M194" s="41">
        <v>0.60940000000000005</v>
      </c>
      <c r="N194" s="40">
        <v>18874</v>
      </c>
      <c r="O194" s="41">
        <v>0.31917000000000001</v>
      </c>
      <c r="P194" s="9">
        <v>0.6208791046890495</v>
      </c>
      <c r="Q194" s="6">
        <v>0.32031497981716728</v>
      </c>
      <c r="R194" s="10">
        <v>0.25641500687158147</v>
      </c>
      <c r="S194" s="10">
        <v>0.13228592672968728</v>
      </c>
      <c r="T194" s="4">
        <v>1.59</v>
      </c>
      <c r="U194" s="4" t="s">
        <v>670</v>
      </c>
      <c r="V194" s="4" t="s">
        <v>671</v>
      </c>
      <c r="W194" s="11" t="s">
        <v>665</v>
      </c>
      <c r="X194" s="4" t="s">
        <v>14</v>
      </c>
      <c r="Y194" s="12">
        <v>31562322</v>
      </c>
      <c r="Z194" s="4" t="s">
        <v>624</v>
      </c>
      <c r="AA194" s="4">
        <v>127092098</v>
      </c>
      <c r="AB194" s="6"/>
    </row>
    <row r="195" spans="1:28">
      <c r="A195" s="6" t="s">
        <v>672</v>
      </c>
      <c r="B195" s="7" t="s">
        <v>11</v>
      </c>
      <c r="C195" s="7" t="s">
        <v>17</v>
      </c>
      <c r="D195" s="25">
        <v>1322</v>
      </c>
      <c r="E195" s="27">
        <v>0.52649999999999997</v>
      </c>
      <c r="F195" s="26">
        <v>1006</v>
      </c>
      <c r="G195" s="27">
        <v>3.5799999999999998E-2</v>
      </c>
      <c r="H195" s="31">
        <v>4568</v>
      </c>
      <c r="I195" s="32">
        <v>0.45340000000000003</v>
      </c>
      <c r="J195" s="33">
        <v>88040</v>
      </c>
      <c r="K195" s="34">
        <v>3.1600000000000003E-2</v>
      </c>
      <c r="L195" s="40">
        <v>8672</v>
      </c>
      <c r="M195" s="41">
        <v>0.44790000000000002</v>
      </c>
      <c r="N195" s="40">
        <v>18896</v>
      </c>
      <c r="O195" s="41">
        <v>3.3919999999999999E-2</v>
      </c>
      <c r="P195" s="9">
        <v>0.45676095316577403</v>
      </c>
      <c r="Q195" s="6">
        <v>3.2045275425691577E-2</v>
      </c>
      <c r="R195" s="10">
        <v>0.16490849997413659</v>
      </c>
      <c r="S195" s="10">
        <v>1.1569592945899036E-2</v>
      </c>
      <c r="T195" s="4">
        <v>1.39</v>
      </c>
      <c r="U195" s="4" t="s">
        <v>673</v>
      </c>
      <c r="V195" s="4" t="s">
        <v>674</v>
      </c>
      <c r="W195" s="11"/>
      <c r="X195" s="4" t="s">
        <v>675</v>
      </c>
      <c r="Y195" s="4">
        <v>29356057</v>
      </c>
      <c r="Z195" s="4" t="s">
        <v>624</v>
      </c>
      <c r="AA195" s="4">
        <v>127094635</v>
      </c>
      <c r="AB195" s="6" t="s">
        <v>55</v>
      </c>
    </row>
    <row r="196" spans="1:28">
      <c r="A196" s="6" t="s">
        <v>676</v>
      </c>
      <c r="B196" s="7" t="s">
        <v>17</v>
      </c>
      <c r="C196" s="7" t="s">
        <v>11</v>
      </c>
      <c r="D196" s="25">
        <v>1322</v>
      </c>
      <c r="E196" s="27">
        <v>0.51060000000000005</v>
      </c>
      <c r="F196" s="26">
        <v>1006</v>
      </c>
      <c r="G196" s="27">
        <v>3.5799999999999998E-2</v>
      </c>
      <c r="H196" s="31">
        <v>3524</v>
      </c>
      <c r="I196" s="32">
        <v>0.43809999999999999</v>
      </c>
      <c r="J196" s="33">
        <v>52934</v>
      </c>
      <c r="K196" s="34">
        <v>3.1899999999999998E-2</v>
      </c>
      <c r="L196" s="40">
        <v>8698</v>
      </c>
      <c r="M196" s="41">
        <v>0.42299999999999999</v>
      </c>
      <c r="N196" s="40">
        <v>18902</v>
      </c>
      <c r="O196" s="41">
        <v>3.3860000000000001E-2</v>
      </c>
      <c r="P196" s="9">
        <v>0.43547929710572947</v>
      </c>
      <c r="Q196" s="6">
        <v>3.2462468356168145E-2</v>
      </c>
      <c r="R196" s="10">
        <v>0.16401168332553445</v>
      </c>
      <c r="S196" s="10">
        <v>1.222612444582956E-2</v>
      </c>
      <c r="T196" s="4">
        <v>1.45</v>
      </c>
      <c r="U196" s="4" t="s">
        <v>677</v>
      </c>
      <c r="V196" s="4" t="s">
        <v>678</v>
      </c>
      <c r="W196" s="11"/>
      <c r="X196" s="4" t="s">
        <v>675</v>
      </c>
      <c r="Y196" s="4">
        <v>29356057</v>
      </c>
      <c r="Z196" s="4" t="s">
        <v>624</v>
      </c>
      <c r="AA196" s="4">
        <v>127112671</v>
      </c>
      <c r="AB196" s="6" t="s">
        <v>55</v>
      </c>
    </row>
    <row r="197" spans="1:28">
      <c r="A197" s="6" t="s">
        <v>679</v>
      </c>
      <c r="B197" s="7" t="s">
        <v>17</v>
      </c>
      <c r="C197" s="7" t="s">
        <v>18</v>
      </c>
      <c r="D197" s="25">
        <v>1322</v>
      </c>
      <c r="E197" s="26">
        <v>3.4000000000000002E-2</v>
      </c>
      <c r="F197" s="26">
        <v>1006</v>
      </c>
      <c r="G197" s="27">
        <v>0</v>
      </c>
      <c r="H197" s="31">
        <v>82</v>
      </c>
      <c r="I197" s="32">
        <v>0.02</v>
      </c>
      <c r="J197" s="33">
        <v>2072</v>
      </c>
      <c r="K197" s="34">
        <v>0</v>
      </c>
      <c r="L197" s="40">
        <v>8712</v>
      </c>
      <c r="M197" s="41">
        <v>3.1099999999999999E-2</v>
      </c>
      <c r="N197" s="40">
        <v>18904</v>
      </c>
      <c r="O197" s="41">
        <v>0</v>
      </c>
      <c r="P197" s="9">
        <v>3.1389007512850932E-2</v>
      </c>
      <c r="Q197" s="6">
        <v>0</v>
      </c>
      <c r="R197" s="10">
        <v>2.1768480534886229E-2</v>
      </c>
      <c r="S197" s="10">
        <v>0</v>
      </c>
      <c r="T197" s="4">
        <v>2.67</v>
      </c>
      <c r="U197" s="4" t="s">
        <v>680</v>
      </c>
      <c r="V197" s="4" t="s">
        <v>681</v>
      </c>
      <c r="W197" s="11"/>
      <c r="X197" s="4" t="s">
        <v>647</v>
      </c>
      <c r="Y197" s="12">
        <v>26034056</v>
      </c>
      <c r="Z197" s="4" t="s">
        <v>624</v>
      </c>
      <c r="AA197" s="4">
        <v>127119564</v>
      </c>
      <c r="AB197" s="6"/>
    </row>
    <row r="198" spans="1:28" ht="31">
      <c r="A198" s="6" t="s">
        <v>682</v>
      </c>
      <c r="B198" s="7" t="s">
        <v>11</v>
      </c>
      <c r="C198" s="7" t="s">
        <v>10</v>
      </c>
      <c r="D198" s="25">
        <v>1322</v>
      </c>
      <c r="E198" s="27">
        <v>0.88280000000000003</v>
      </c>
      <c r="F198" s="26">
        <v>1006</v>
      </c>
      <c r="G198" s="27">
        <v>0.95330000000000004</v>
      </c>
      <c r="H198" s="31">
        <v>4534</v>
      </c>
      <c r="I198" s="32">
        <v>0.91</v>
      </c>
      <c r="J198" s="33">
        <v>6118</v>
      </c>
      <c r="K198" s="34">
        <v>0.95299999999999996</v>
      </c>
      <c r="L198" s="40">
        <v>8698</v>
      </c>
      <c r="M198" s="41">
        <v>0.90159999999999996</v>
      </c>
      <c r="N198" s="40">
        <v>18894</v>
      </c>
      <c r="O198" s="41">
        <v>0.94501000000000002</v>
      </c>
      <c r="P198" s="9">
        <v>0.90250916586505436</v>
      </c>
      <c r="Q198" s="6">
        <v>0.94720934506879861</v>
      </c>
      <c r="R198" s="10">
        <v>0.30474335470768071</v>
      </c>
      <c r="S198" s="10">
        <v>0.31983692171154238</v>
      </c>
      <c r="T198" s="4">
        <v>1.3</v>
      </c>
      <c r="U198" s="4" t="s">
        <v>683</v>
      </c>
      <c r="V198" s="4" t="s">
        <v>684</v>
      </c>
      <c r="W198" s="11" t="s">
        <v>685</v>
      </c>
      <c r="X198" s="4" t="s">
        <v>647</v>
      </c>
      <c r="Y198" s="4">
        <v>26823525</v>
      </c>
      <c r="Z198" s="4" t="s">
        <v>624</v>
      </c>
      <c r="AA198" s="4">
        <v>127149699</v>
      </c>
      <c r="AB198" s="6"/>
    </row>
    <row r="199" spans="1:28" ht="31">
      <c r="A199" s="6" t="s">
        <v>686</v>
      </c>
      <c r="B199" s="7" t="s">
        <v>18</v>
      </c>
      <c r="C199" s="7" t="s">
        <v>17</v>
      </c>
      <c r="D199" s="25">
        <v>1322</v>
      </c>
      <c r="E199" s="26">
        <v>0.1142</v>
      </c>
      <c r="F199" s="26">
        <v>1006</v>
      </c>
      <c r="G199" s="26">
        <v>0.15709999999999999</v>
      </c>
      <c r="H199" s="31">
        <v>2886</v>
      </c>
      <c r="I199" s="32">
        <v>0.1188</v>
      </c>
      <c r="J199" s="33">
        <v>81742</v>
      </c>
      <c r="K199" s="34">
        <v>0.14149999999999999</v>
      </c>
      <c r="L199" s="40">
        <v>8710</v>
      </c>
      <c r="M199" s="41">
        <v>0.1145</v>
      </c>
      <c r="N199" s="40">
        <v>18888</v>
      </c>
      <c r="O199" s="41">
        <v>0.17244000000000001</v>
      </c>
      <c r="P199" s="9">
        <v>0.11542995819786346</v>
      </c>
      <c r="Q199" s="6">
        <v>0.14740428903144553</v>
      </c>
      <c r="R199" s="10">
        <v>3.357962420301483E-2</v>
      </c>
      <c r="S199" s="10">
        <v>4.2881247718238702E-2</v>
      </c>
      <c r="T199" s="4">
        <v>1.1200000000000001</v>
      </c>
      <c r="U199" s="4" t="s">
        <v>687</v>
      </c>
      <c r="V199" s="21">
        <v>6.1999999999999998E-15</v>
      </c>
      <c r="W199" s="11" t="s">
        <v>688</v>
      </c>
      <c r="X199" s="4" t="s">
        <v>22</v>
      </c>
      <c r="Y199" s="4">
        <v>19767754</v>
      </c>
      <c r="Z199" s="4" t="s">
        <v>624</v>
      </c>
      <c r="AA199" s="4">
        <v>127308101</v>
      </c>
      <c r="AB199" s="6"/>
    </row>
    <row r="200" spans="1:28" ht="31">
      <c r="A200" s="6" t="s">
        <v>689</v>
      </c>
      <c r="B200" s="7" t="s">
        <v>10</v>
      </c>
      <c r="C200" s="7" t="s">
        <v>11</v>
      </c>
      <c r="D200" s="25">
        <v>1322</v>
      </c>
      <c r="E200" s="26">
        <v>0.27989999999999998</v>
      </c>
      <c r="F200" s="26">
        <v>1006</v>
      </c>
      <c r="G200" s="26">
        <v>0.63919999999999999</v>
      </c>
      <c r="H200" s="31">
        <v>4624</v>
      </c>
      <c r="I200" s="32">
        <v>0.33779999999999999</v>
      </c>
      <c r="J200" s="33">
        <v>113482</v>
      </c>
      <c r="K200" s="34">
        <v>0.63187099999999996</v>
      </c>
      <c r="L200" s="40">
        <v>8698</v>
      </c>
      <c r="M200" s="41">
        <v>0.33629999999999999</v>
      </c>
      <c r="N200" s="40">
        <v>18888</v>
      </c>
      <c r="O200" s="41">
        <v>0.64607000000000003</v>
      </c>
      <c r="P200" s="9">
        <v>0.33168208139852501</v>
      </c>
      <c r="Q200" s="6">
        <v>0.63393706650371884</v>
      </c>
      <c r="R200" s="10">
        <v>9.8212356569952849E-2</v>
      </c>
      <c r="S200" s="10">
        <v>0.18771123527642583</v>
      </c>
      <c r="T200" s="4">
        <v>1.1399999999999999</v>
      </c>
      <c r="U200" s="4" t="s">
        <v>511</v>
      </c>
      <c r="V200" s="21">
        <v>4.7000000000000003E-10</v>
      </c>
      <c r="W200" s="11" t="s">
        <v>688</v>
      </c>
      <c r="X200" s="4" t="s">
        <v>22</v>
      </c>
      <c r="Y200" s="4">
        <v>19767754</v>
      </c>
      <c r="Z200" s="4" t="s">
        <v>624</v>
      </c>
      <c r="AA200" s="4">
        <v>127310936</v>
      </c>
      <c r="AB200" s="6"/>
    </row>
    <row r="201" spans="1:28" ht="31">
      <c r="A201" s="6" t="s">
        <v>690</v>
      </c>
      <c r="B201" s="7" t="s">
        <v>18</v>
      </c>
      <c r="C201" s="7" t="s">
        <v>17</v>
      </c>
      <c r="D201" s="25">
        <v>1322</v>
      </c>
      <c r="E201" s="26">
        <v>0.65959999999999996</v>
      </c>
      <c r="F201" s="26">
        <v>1006</v>
      </c>
      <c r="G201" s="26">
        <v>0.63819999999999999</v>
      </c>
      <c r="H201" s="31">
        <v>1504</v>
      </c>
      <c r="I201" s="32">
        <v>0.64829999999999999</v>
      </c>
      <c r="J201" s="33">
        <v>37736</v>
      </c>
      <c r="K201" s="34">
        <v>0.63221000000000005</v>
      </c>
      <c r="L201" s="40">
        <v>8690</v>
      </c>
      <c r="M201" s="41">
        <v>0.65280000000000005</v>
      </c>
      <c r="N201" s="40">
        <v>18858</v>
      </c>
      <c r="O201" s="41">
        <v>0.64424000000000003</v>
      </c>
      <c r="P201" s="9">
        <v>0.65299291420632166</v>
      </c>
      <c r="Q201" s="6">
        <v>0.63625318888888893</v>
      </c>
      <c r="R201" s="10">
        <v>0.195049831516174</v>
      </c>
      <c r="S201" s="10">
        <v>0.19004965382395381</v>
      </c>
      <c r="T201" s="4">
        <v>1.1499999999999999</v>
      </c>
      <c r="U201" s="4" t="s">
        <v>691</v>
      </c>
      <c r="V201" s="21">
        <v>4.9000000000000002E-63</v>
      </c>
      <c r="W201" s="11" t="s">
        <v>688</v>
      </c>
      <c r="X201" s="4" t="s">
        <v>22</v>
      </c>
      <c r="Y201" s="4" t="s">
        <v>692</v>
      </c>
      <c r="Z201" s="4" t="s">
        <v>624</v>
      </c>
      <c r="AA201" s="4">
        <v>127323428</v>
      </c>
      <c r="AB201" s="6"/>
    </row>
    <row r="202" spans="1:28" ht="31">
      <c r="A202" s="6" t="s">
        <v>693</v>
      </c>
      <c r="B202" s="7" t="s">
        <v>10</v>
      </c>
      <c r="C202" s="7" t="s">
        <v>11</v>
      </c>
      <c r="D202" s="25">
        <v>1322</v>
      </c>
      <c r="E202" s="26">
        <v>6.7299999999999999E-2</v>
      </c>
      <c r="F202" s="26">
        <v>1006</v>
      </c>
      <c r="G202" s="26">
        <v>0.16</v>
      </c>
      <c r="H202" s="31">
        <v>4034</v>
      </c>
      <c r="I202" s="32">
        <v>7.1599999999999997E-2</v>
      </c>
      <c r="J202" s="33">
        <v>126902</v>
      </c>
      <c r="K202" s="34">
        <v>0.14158999999999999</v>
      </c>
      <c r="L202" s="40"/>
      <c r="M202" s="41"/>
      <c r="N202" s="40"/>
      <c r="O202" s="41"/>
      <c r="P202" s="9">
        <v>7.0538648244958924E-2</v>
      </c>
      <c r="Q202" s="6">
        <v>0.14173479516527504</v>
      </c>
      <c r="R202" s="10">
        <v>2.2169289448415661E-2</v>
      </c>
      <c r="S202" s="10">
        <v>4.454522133765787E-2</v>
      </c>
      <c r="T202" s="4">
        <v>1.21</v>
      </c>
      <c r="U202" s="4" t="s">
        <v>694</v>
      </c>
      <c r="V202" s="4" t="s">
        <v>695</v>
      </c>
      <c r="W202" s="11" t="s">
        <v>688</v>
      </c>
      <c r="X202" s="4" t="s">
        <v>22</v>
      </c>
      <c r="Y202" s="4">
        <v>26034056</v>
      </c>
      <c r="Z202" s="4" t="s">
        <v>624</v>
      </c>
      <c r="AA202" s="4">
        <v>127328663</v>
      </c>
      <c r="AB202" s="6"/>
    </row>
    <row r="203" spans="1:28" ht="31">
      <c r="A203" s="6" t="s">
        <v>696</v>
      </c>
      <c r="B203" s="7" t="s">
        <v>18</v>
      </c>
      <c r="C203" s="7" t="s">
        <v>10</v>
      </c>
      <c r="D203" s="25">
        <v>1322</v>
      </c>
      <c r="E203" s="26">
        <v>0.95230000000000004</v>
      </c>
      <c r="F203" s="26">
        <v>1006</v>
      </c>
      <c r="G203" s="26">
        <v>0.499</v>
      </c>
      <c r="H203" s="31">
        <v>6730</v>
      </c>
      <c r="I203" s="32">
        <v>0.89</v>
      </c>
      <c r="J203" s="33">
        <v>157056</v>
      </c>
      <c r="K203" s="34">
        <v>0.513409</v>
      </c>
      <c r="L203" s="40">
        <v>8714</v>
      </c>
      <c r="M203" s="41">
        <v>0.8992</v>
      </c>
      <c r="N203" s="40">
        <v>18872</v>
      </c>
      <c r="O203" s="41">
        <v>0.51536999999999999</v>
      </c>
      <c r="P203" s="9">
        <v>0.89969398783251819</v>
      </c>
      <c r="Q203" s="6">
        <v>0.5135362369245029</v>
      </c>
      <c r="R203" s="10">
        <v>0.29444530510882416</v>
      </c>
      <c r="S203" s="10">
        <v>0.1680664048116555</v>
      </c>
      <c r="T203" s="4">
        <v>1.26</v>
      </c>
      <c r="U203" s="4" t="s">
        <v>697</v>
      </c>
      <c r="V203" s="4" t="s">
        <v>698</v>
      </c>
      <c r="W203" s="11" t="s">
        <v>699</v>
      </c>
      <c r="X203" s="4" t="s">
        <v>22</v>
      </c>
      <c r="Y203" s="4" t="s">
        <v>54</v>
      </c>
      <c r="Z203" s="4" t="s">
        <v>624</v>
      </c>
      <c r="AA203" s="4">
        <v>127401060</v>
      </c>
      <c r="AB203" s="6"/>
    </row>
    <row r="204" spans="1:28" ht="31">
      <c r="A204" s="6" t="s">
        <v>700</v>
      </c>
      <c r="B204" s="7" t="s">
        <v>18</v>
      </c>
      <c r="C204" s="7" t="s">
        <v>17</v>
      </c>
      <c r="D204" s="25">
        <v>1322</v>
      </c>
      <c r="E204" s="26">
        <v>9.6799999999999997E-2</v>
      </c>
      <c r="F204" s="26">
        <v>1006</v>
      </c>
      <c r="G204" s="26">
        <v>9.0499999999999997E-2</v>
      </c>
      <c r="H204" s="31">
        <v>3974</v>
      </c>
      <c r="I204" s="32">
        <v>0.89780000000000004</v>
      </c>
      <c r="J204" s="33">
        <v>109382</v>
      </c>
      <c r="K204" s="34">
        <v>8.6790000000000006E-2</v>
      </c>
      <c r="L204" s="40">
        <v>8698</v>
      </c>
      <c r="M204" s="41">
        <v>0.1108</v>
      </c>
      <c r="N204" s="40">
        <v>18900</v>
      </c>
      <c r="O204" s="41">
        <v>8.4500000000000006E-2</v>
      </c>
      <c r="P204" s="9">
        <v>0.33296878662283835</v>
      </c>
      <c r="Q204" s="6">
        <v>8.6484103551760422E-2</v>
      </c>
      <c r="R204" s="10">
        <v>0.10637704092106263</v>
      </c>
      <c r="S204" s="10">
        <v>2.7629986329523459E-2</v>
      </c>
      <c r="T204" s="4">
        <v>1.23</v>
      </c>
      <c r="U204" s="4" t="s">
        <v>701</v>
      </c>
      <c r="V204" s="4" t="s">
        <v>84</v>
      </c>
      <c r="W204" s="11" t="s">
        <v>699</v>
      </c>
      <c r="X204" s="4" t="s">
        <v>22</v>
      </c>
      <c r="Y204" s="4">
        <v>21743057</v>
      </c>
      <c r="Z204" s="4" t="s">
        <v>624</v>
      </c>
      <c r="AA204" s="4">
        <v>127428683</v>
      </c>
      <c r="AB204" s="6"/>
    </row>
    <row r="205" spans="1:28" ht="31">
      <c r="A205" s="6" t="s">
        <v>702</v>
      </c>
      <c r="B205" s="7" t="s">
        <v>10</v>
      </c>
      <c r="C205" s="7" t="s">
        <v>11</v>
      </c>
      <c r="D205" s="25">
        <v>1322</v>
      </c>
      <c r="E205" s="26">
        <v>0.71099999999999997</v>
      </c>
      <c r="F205" s="26">
        <v>1006</v>
      </c>
      <c r="G205" s="26">
        <v>0.40460000000000002</v>
      </c>
      <c r="H205" s="31">
        <v>1878</v>
      </c>
      <c r="I205" s="32">
        <v>0.63580000000000003</v>
      </c>
      <c r="J205" s="33">
        <v>70704</v>
      </c>
      <c r="K205" s="34">
        <v>0.36649999999999999</v>
      </c>
      <c r="L205" s="40">
        <v>8674</v>
      </c>
      <c r="M205" s="41">
        <v>0.6724</v>
      </c>
      <c r="N205" s="40">
        <v>18806</v>
      </c>
      <c r="O205" s="41">
        <v>0.37902999999999998</v>
      </c>
      <c r="P205" s="9">
        <v>0.67090887653697151</v>
      </c>
      <c r="Q205" s="6">
        <v>0.36952673317424545</v>
      </c>
      <c r="R205" s="10">
        <v>0.20911445502451059</v>
      </c>
      <c r="S205" s="10">
        <v>0.11517716358677781</v>
      </c>
      <c r="T205" s="4">
        <v>1.2</v>
      </c>
      <c r="U205" s="4" t="s">
        <v>703</v>
      </c>
      <c r="V205" s="4" t="s">
        <v>704</v>
      </c>
      <c r="W205" s="11" t="s">
        <v>699</v>
      </c>
      <c r="X205" s="4" t="s">
        <v>14</v>
      </c>
      <c r="Y205" s="12">
        <v>31562322</v>
      </c>
      <c r="Z205" s="4" t="s">
        <v>624</v>
      </c>
      <c r="AA205" s="4">
        <v>127428925</v>
      </c>
      <c r="AB205" s="6"/>
    </row>
    <row r="206" spans="1:28" ht="31">
      <c r="A206" s="6" t="s">
        <v>705</v>
      </c>
      <c r="B206" s="7" t="s">
        <v>11</v>
      </c>
      <c r="C206" s="7" t="s">
        <v>10</v>
      </c>
      <c r="D206" s="25">
        <v>1322</v>
      </c>
      <c r="E206" s="26">
        <v>0.90769999999999995</v>
      </c>
      <c r="F206" s="26">
        <v>1006</v>
      </c>
      <c r="G206" s="26">
        <v>0.40060000000000001</v>
      </c>
      <c r="H206" s="31">
        <v>6600</v>
      </c>
      <c r="I206" s="32">
        <v>0.82020000000000004</v>
      </c>
      <c r="J206" s="33">
        <v>107844</v>
      </c>
      <c r="K206" s="34">
        <v>0.370396</v>
      </c>
      <c r="L206" s="40">
        <v>8688</v>
      </c>
      <c r="M206" s="41">
        <v>0.82699999999999996</v>
      </c>
      <c r="N206" s="40">
        <v>18872</v>
      </c>
      <c r="O206" s="41">
        <v>0.39476</v>
      </c>
      <c r="P206" s="9">
        <v>0.83072097531607469</v>
      </c>
      <c r="Q206" s="6">
        <v>0.37423388722381423</v>
      </c>
      <c r="R206" s="10">
        <v>0.24597971736631818</v>
      </c>
      <c r="S206" s="10">
        <v>0.11081211206107744</v>
      </c>
      <c r="T206" s="4">
        <v>1.1399999999999999</v>
      </c>
      <c r="U206" s="4" t="s">
        <v>706</v>
      </c>
      <c r="V206" s="4" t="s">
        <v>707</v>
      </c>
      <c r="W206" s="11" t="s">
        <v>699</v>
      </c>
      <c r="X206" s="4" t="s">
        <v>22</v>
      </c>
      <c r="Y206" s="4">
        <v>21743057</v>
      </c>
      <c r="Z206" s="4" t="s">
        <v>624</v>
      </c>
      <c r="AA206" s="4">
        <v>127460075</v>
      </c>
      <c r="AB206" s="6" t="s">
        <v>55</v>
      </c>
    </row>
    <row r="207" spans="1:28" ht="31">
      <c r="A207" s="6" t="s">
        <v>708</v>
      </c>
      <c r="B207" s="7" t="s">
        <v>17</v>
      </c>
      <c r="C207" s="7" t="s">
        <v>11</v>
      </c>
      <c r="D207" s="25">
        <v>1322</v>
      </c>
      <c r="E207" s="26">
        <v>0.35020000000000001</v>
      </c>
      <c r="F207" s="26">
        <v>1006</v>
      </c>
      <c r="G207" s="26">
        <v>0.1024</v>
      </c>
      <c r="H207" s="31">
        <v>5654</v>
      </c>
      <c r="I207" s="32">
        <v>0.32600000000000001</v>
      </c>
      <c r="J207" s="33">
        <v>147048</v>
      </c>
      <c r="K207" s="34">
        <v>9.8458000000000004E-2</v>
      </c>
      <c r="L207" s="40"/>
      <c r="M207" s="41"/>
      <c r="N207" s="40"/>
      <c r="O207" s="41"/>
      <c r="P207" s="9">
        <v>0.33058606651376155</v>
      </c>
      <c r="Q207" s="6">
        <v>9.8484785172977429E-2</v>
      </c>
      <c r="R207" s="10">
        <v>0.12278911041939713</v>
      </c>
      <c r="S207" s="10">
        <v>3.6580063064248755E-2</v>
      </c>
      <c r="T207" s="4">
        <v>1.43</v>
      </c>
      <c r="U207" s="4" t="s">
        <v>709</v>
      </c>
      <c r="V207" s="4" t="s">
        <v>710</v>
      </c>
      <c r="W207" s="11" t="s">
        <v>699</v>
      </c>
      <c r="X207" s="4" t="s">
        <v>22</v>
      </c>
      <c r="Y207" s="4" t="s">
        <v>54</v>
      </c>
      <c r="Z207" s="4" t="s">
        <v>624</v>
      </c>
      <c r="AA207" s="4">
        <v>127472793</v>
      </c>
      <c r="AB207" s="6" t="s">
        <v>55</v>
      </c>
    </row>
    <row r="208" spans="1:28">
      <c r="A208" s="6" t="s">
        <v>711</v>
      </c>
      <c r="B208" s="7" t="s">
        <v>17</v>
      </c>
      <c r="C208" s="7" t="s">
        <v>18</v>
      </c>
      <c r="D208" s="25">
        <v>1322</v>
      </c>
      <c r="E208" s="26">
        <v>0.36459999999999998</v>
      </c>
      <c r="F208" s="26">
        <v>1006</v>
      </c>
      <c r="G208" s="26">
        <v>0.10539999999999999</v>
      </c>
      <c r="H208" s="31">
        <v>6734</v>
      </c>
      <c r="I208" s="32">
        <v>0.31409999999999999</v>
      </c>
      <c r="J208" s="33">
        <v>154970</v>
      </c>
      <c r="K208" s="34">
        <v>9.8000000000000004E-2</v>
      </c>
      <c r="L208" s="40">
        <v>8684</v>
      </c>
      <c r="M208" s="41">
        <v>0.33050000000000002</v>
      </c>
      <c r="N208" s="40">
        <v>18876</v>
      </c>
      <c r="O208" s="41">
        <v>0.11883000000000001</v>
      </c>
      <c r="P208" s="9">
        <v>0.32659573476702508</v>
      </c>
      <c r="Q208" s="6">
        <v>0.10029126049458972</v>
      </c>
      <c r="R208" s="10">
        <v>0.11961038597961177</v>
      </c>
      <c r="S208" s="10">
        <v>3.6730046051265321E-2</v>
      </c>
      <c r="T208" s="4">
        <v>1.41</v>
      </c>
      <c r="U208" s="4" t="s">
        <v>712</v>
      </c>
      <c r="V208" s="4" t="s">
        <v>713</v>
      </c>
      <c r="W208" s="11"/>
      <c r="X208" s="4" t="s">
        <v>22</v>
      </c>
      <c r="Y208" s="4" t="s">
        <v>54</v>
      </c>
      <c r="Z208" s="4" t="s">
        <v>624</v>
      </c>
      <c r="AA208" s="4">
        <v>127505328</v>
      </c>
      <c r="AB208" s="6"/>
    </row>
    <row r="209" spans="1:28">
      <c r="A209" s="6" t="s">
        <v>714</v>
      </c>
      <c r="B209" s="7" t="s">
        <v>10</v>
      </c>
      <c r="C209" s="7" t="s">
        <v>11</v>
      </c>
      <c r="D209" s="25">
        <v>1322</v>
      </c>
      <c r="E209" s="27">
        <v>3.1E-2</v>
      </c>
      <c r="F209" s="26">
        <v>1006</v>
      </c>
      <c r="G209" s="27">
        <v>0.10929999999999999</v>
      </c>
      <c r="H209" s="31">
        <v>4526</v>
      </c>
      <c r="I209" s="32">
        <v>4.2900000000000001E-2</v>
      </c>
      <c r="J209" s="33">
        <v>5864</v>
      </c>
      <c r="K209" s="34">
        <v>9.7199999999999995E-2</v>
      </c>
      <c r="L209" s="40">
        <v>8710</v>
      </c>
      <c r="M209" s="41">
        <v>4.9500000000000002E-2</v>
      </c>
      <c r="N209" s="40">
        <v>18872</v>
      </c>
      <c r="O209" s="41">
        <v>0.12124</v>
      </c>
      <c r="P209" s="9">
        <v>4.5768127490039848E-2</v>
      </c>
      <c r="Q209" s="6">
        <v>0.1152970973506332</v>
      </c>
      <c r="R209" s="10">
        <v>1.6999590210586227E-2</v>
      </c>
      <c r="S209" s="10">
        <v>4.2824636158806613E-2</v>
      </c>
      <c r="T209" s="4">
        <v>1.43</v>
      </c>
      <c r="U209" s="4" t="s">
        <v>715</v>
      </c>
      <c r="V209" s="4" t="s">
        <v>716</v>
      </c>
      <c r="W209" s="11"/>
      <c r="X209" s="4" t="s">
        <v>647</v>
      </c>
      <c r="Y209" s="4">
        <v>26823525</v>
      </c>
      <c r="Z209" s="4" t="s">
        <v>624</v>
      </c>
      <c r="AA209" s="4">
        <v>127512169</v>
      </c>
      <c r="AB209" s="6"/>
    </row>
    <row r="210" spans="1:28">
      <c r="A210" s="6" t="s">
        <v>717</v>
      </c>
      <c r="B210" s="7" t="s">
        <v>17</v>
      </c>
      <c r="C210" s="7" t="s">
        <v>10</v>
      </c>
      <c r="D210" s="25">
        <v>1322</v>
      </c>
      <c r="E210" s="26">
        <v>5.5199999999999999E-2</v>
      </c>
      <c r="F210" s="26">
        <v>1006</v>
      </c>
      <c r="G210" s="26">
        <v>0.1014</v>
      </c>
      <c r="H210" s="31">
        <v>82</v>
      </c>
      <c r="I210" s="32">
        <v>0.04</v>
      </c>
      <c r="J210" s="33">
        <v>2072</v>
      </c>
      <c r="K210" s="34">
        <v>9.7500000000000003E-2</v>
      </c>
      <c r="L210" s="40">
        <v>8592</v>
      </c>
      <c r="M210" s="41">
        <v>6.25E-2</v>
      </c>
      <c r="N210" s="40">
        <v>18066</v>
      </c>
      <c r="O210" s="41">
        <v>0.11619</v>
      </c>
      <c r="P210" s="9">
        <v>6.1349979991996803E-2</v>
      </c>
      <c r="Q210" s="6">
        <v>0.11365479284903519</v>
      </c>
      <c r="R210" s="10">
        <v>2.485869319156234E-2</v>
      </c>
      <c r="S210" s="10">
        <v>4.6052331647920754E-2</v>
      </c>
      <c r="T210" s="4">
        <v>1.56</v>
      </c>
      <c r="U210" s="4" t="s">
        <v>718</v>
      </c>
      <c r="V210" s="21">
        <v>2.3E-40</v>
      </c>
      <c r="W210" s="11"/>
      <c r="X210" s="4" t="s">
        <v>22</v>
      </c>
      <c r="Y210" s="4">
        <v>26034056</v>
      </c>
      <c r="Z210" s="4" t="s">
        <v>624</v>
      </c>
      <c r="AA210" s="4">
        <v>127519444</v>
      </c>
      <c r="AB210" s="6"/>
    </row>
    <row r="211" spans="1:28">
      <c r="A211" s="6" t="s">
        <v>719</v>
      </c>
      <c r="B211" s="7" t="s">
        <v>10</v>
      </c>
      <c r="C211" s="7" t="s">
        <v>11</v>
      </c>
      <c r="D211" s="25">
        <v>1322</v>
      </c>
      <c r="E211" s="26">
        <v>0.19059999999999999</v>
      </c>
      <c r="F211" s="26">
        <v>1006</v>
      </c>
      <c r="G211" s="26">
        <v>0.1014</v>
      </c>
      <c r="H211" s="31">
        <v>1434</v>
      </c>
      <c r="I211" s="32">
        <v>0.17710000000000001</v>
      </c>
      <c r="J211" s="33">
        <v>11296</v>
      </c>
      <c r="K211" s="34">
        <v>9.6939999999999998E-2</v>
      </c>
      <c r="L211" s="40">
        <v>8700</v>
      </c>
      <c r="M211" s="41">
        <v>0.1729</v>
      </c>
      <c r="N211" s="40">
        <v>18868</v>
      </c>
      <c r="O211" s="41">
        <v>0.11766</v>
      </c>
      <c r="P211" s="9">
        <v>0.17546827863128489</v>
      </c>
      <c r="Q211" s="6">
        <v>0.1096262919473853</v>
      </c>
      <c r="R211" s="10">
        <v>7.3833405553943257E-2</v>
      </c>
      <c r="S211" s="10">
        <v>4.6128465702536148E-2</v>
      </c>
      <c r="T211" s="4">
        <v>1.62</v>
      </c>
      <c r="U211" s="4" t="s">
        <v>720</v>
      </c>
      <c r="V211" s="4" t="s">
        <v>721</v>
      </c>
      <c r="W211" s="11"/>
      <c r="X211" s="4" t="s">
        <v>14</v>
      </c>
      <c r="Y211" s="12">
        <v>31562322</v>
      </c>
      <c r="Z211" s="4" t="s">
        <v>624</v>
      </c>
      <c r="AA211" s="4">
        <v>127519892</v>
      </c>
      <c r="AB211" s="6" t="s">
        <v>55</v>
      </c>
    </row>
    <row r="212" spans="1:28">
      <c r="A212" s="6" t="s">
        <v>722</v>
      </c>
      <c r="B212" s="7" t="s">
        <v>10</v>
      </c>
      <c r="C212" s="7" t="s">
        <v>18</v>
      </c>
      <c r="D212" s="25">
        <v>1322</v>
      </c>
      <c r="E212" s="26">
        <v>5.7500000000000002E-2</v>
      </c>
      <c r="F212" s="26">
        <v>1006</v>
      </c>
      <c r="G212" s="26">
        <v>0.10929999999999999</v>
      </c>
      <c r="H212" s="31">
        <v>4300</v>
      </c>
      <c r="I212" s="32">
        <v>5.6500000000000002E-2</v>
      </c>
      <c r="J212" s="33">
        <v>112850</v>
      </c>
      <c r="K212" s="34">
        <v>9.7545000000000007E-2</v>
      </c>
      <c r="L212" s="40">
        <v>8708</v>
      </c>
      <c r="M212" s="41">
        <v>6.0699999999999997E-2</v>
      </c>
      <c r="N212" s="40">
        <v>18894</v>
      </c>
      <c r="O212" s="41">
        <v>0.11787</v>
      </c>
      <c r="P212" s="9">
        <v>5.9144494068387996E-2</v>
      </c>
      <c r="Q212" s="6">
        <v>0.1005268913747646</v>
      </c>
      <c r="R212" s="10">
        <v>1.5823072439075232E-2</v>
      </c>
      <c r="S212" s="10">
        <v>2.6894207302859102E-2</v>
      </c>
      <c r="T212" s="4">
        <v>1.03</v>
      </c>
      <c r="U212" s="4" t="s">
        <v>723</v>
      </c>
      <c r="V212" s="4" t="s">
        <v>724</v>
      </c>
      <c r="W212" s="11"/>
      <c r="X212" s="4" t="s">
        <v>22</v>
      </c>
      <c r="Y212" s="4" t="s">
        <v>54</v>
      </c>
      <c r="Z212" s="4" t="s">
        <v>624</v>
      </c>
      <c r="AA212" s="4">
        <v>127527115</v>
      </c>
      <c r="AB212" s="6" t="s">
        <v>55</v>
      </c>
    </row>
    <row r="213" spans="1:28">
      <c r="A213" s="6" t="s">
        <v>725</v>
      </c>
      <c r="B213" s="7" t="s">
        <v>11</v>
      </c>
      <c r="C213" s="7" t="s">
        <v>18</v>
      </c>
      <c r="D213" s="25">
        <v>1322</v>
      </c>
      <c r="E213" s="26">
        <v>0.98409999999999997</v>
      </c>
      <c r="F213" s="26">
        <v>1006</v>
      </c>
      <c r="G213" s="26">
        <v>0.89259999999999995</v>
      </c>
      <c r="H213" s="31">
        <v>82</v>
      </c>
      <c r="I213" s="32">
        <v>0.96</v>
      </c>
      <c r="J213" s="33">
        <v>2072</v>
      </c>
      <c r="K213" s="34">
        <v>0.88370000000000004</v>
      </c>
      <c r="L213" s="40">
        <v>8706</v>
      </c>
      <c r="M213" s="41">
        <v>0.95960000000000001</v>
      </c>
      <c r="N213" s="40">
        <v>18876</v>
      </c>
      <c r="O213" s="41">
        <v>0.88429999999999997</v>
      </c>
      <c r="P213" s="9">
        <v>0.96280690405539071</v>
      </c>
      <c r="Q213" s="6">
        <v>0.8846237041085907</v>
      </c>
      <c r="R213" s="10">
        <v>0.49265703921795317</v>
      </c>
      <c r="S213" s="10">
        <v>0.45265160963478535</v>
      </c>
      <c r="T213" s="4">
        <v>1.97</v>
      </c>
      <c r="U213" s="4" t="s">
        <v>726</v>
      </c>
      <c r="V213" s="4">
        <v>4.1200000000000001E-2</v>
      </c>
      <c r="W213" s="11"/>
      <c r="X213" s="4" t="s">
        <v>647</v>
      </c>
      <c r="Y213" s="4" t="s">
        <v>727</v>
      </c>
      <c r="Z213" s="4" t="s">
        <v>624</v>
      </c>
      <c r="AA213" s="4">
        <v>127528531</v>
      </c>
      <c r="AB213" s="6"/>
    </row>
    <row r="214" spans="1:28">
      <c r="A214" s="6" t="s">
        <v>728</v>
      </c>
      <c r="B214" s="7" t="s">
        <v>10</v>
      </c>
      <c r="C214" s="7" t="s">
        <v>17</v>
      </c>
      <c r="D214" s="25">
        <v>1322</v>
      </c>
      <c r="E214" s="27">
        <v>0.8427</v>
      </c>
      <c r="F214" s="26">
        <v>1006</v>
      </c>
      <c r="G214" s="27">
        <v>0.43140000000000001</v>
      </c>
      <c r="H214" s="31"/>
      <c r="I214" s="32"/>
      <c r="J214" s="33"/>
      <c r="K214" s="34"/>
      <c r="L214" s="40">
        <v>6468</v>
      </c>
      <c r="M214" s="41">
        <v>5.91E-2</v>
      </c>
      <c r="N214" s="40">
        <v>11284</v>
      </c>
      <c r="O214" s="41">
        <v>5.0599999999999999E-2</v>
      </c>
      <c r="P214" s="9">
        <v>0.19208064184852375</v>
      </c>
      <c r="Q214" s="6">
        <v>8.1770447518307574E-2</v>
      </c>
      <c r="R214" s="10">
        <v>5.8871469449677409E-2</v>
      </c>
      <c r="S214" s="10">
        <v>2.506211118742933E-2</v>
      </c>
      <c r="T214" s="4">
        <v>1.18</v>
      </c>
      <c r="U214" s="4" t="s">
        <v>729</v>
      </c>
      <c r="V214" s="4" t="s">
        <v>730</v>
      </c>
      <c r="W214" s="11"/>
      <c r="X214" s="4" t="s">
        <v>647</v>
      </c>
      <c r="Y214" s="4">
        <v>26823525</v>
      </c>
      <c r="Z214" s="4" t="s">
        <v>624</v>
      </c>
      <c r="AA214" s="4">
        <v>127750283</v>
      </c>
      <c r="AB214" s="6"/>
    </row>
    <row r="215" spans="1:28">
      <c r="A215" s="6" t="s">
        <v>731</v>
      </c>
      <c r="B215" s="7" t="s">
        <v>11</v>
      </c>
      <c r="C215" s="7" t="s">
        <v>10</v>
      </c>
      <c r="D215" s="25">
        <v>1322</v>
      </c>
      <c r="E215" s="26">
        <v>0.35020000000000001</v>
      </c>
      <c r="F215" s="26">
        <v>1006</v>
      </c>
      <c r="G215" s="26">
        <v>0.14410000000000001</v>
      </c>
      <c r="H215" s="31">
        <v>4034</v>
      </c>
      <c r="I215" s="32">
        <v>0.29249999999999998</v>
      </c>
      <c r="J215" s="33">
        <v>126170</v>
      </c>
      <c r="K215" s="34">
        <v>0.14833199999999999</v>
      </c>
      <c r="L215" s="40">
        <v>8696</v>
      </c>
      <c r="M215" s="41">
        <v>0.29749999999999999</v>
      </c>
      <c r="N215" s="40">
        <v>18896</v>
      </c>
      <c r="O215" s="41">
        <v>0.14066000000000001</v>
      </c>
      <c r="P215" s="9">
        <v>0.30102258753202393</v>
      </c>
      <c r="Q215" s="6">
        <v>0.14731039761213649</v>
      </c>
      <c r="R215" s="10">
        <v>0.11024463595328668</v>
      </c>
      <c r="S215" s="10">
        <v>5.3950041722886345E-2</v>
      </c>
      <c r="T215" s="4">
        <v>1.41</v>
      </c>
      <c r="U215" s="4" t="s">
        <v>732</v>
      </c>
      <c r="V215" s="4" t="s">
        <v>733</v>
      </c>
      <c r="W215" s="11"/>
      <c r="X215" s="4" t="s">
        <v>336</v>
      </c>
      <c r="Y215" s="12">
        <v>23023329</v>
      </c>
      <c r="Z215" s="4" t="s">
        <v>734</v>
      </c>
      <c r="AA215" s="4">
        <v>107394019</v>
      </c>
      <c r="AB215" s="6"/>
    </row>
    <row r="216" spans="1:28" ht="31">
      <c r="A216" s="6" t="s">
        <v>735</v>
      </c>
      <c r="B216" s="7" t="s">
        <v>10</v>
      </c>
      <c r="C216" s="7" t="s">
        <v>18</v>
      </c>
      <c r="D216" s="25">
        <v>1322</v>
      </c>
      <c r="E216" s="26">
        <v>0.15429999999999999</v>
      </c>
      <c r="F216" s="26">
        <v>1006</v>
      </c>
      <c r="G216" s="26">
        <v>0.2555</v>
      </c>
      <c r="H216" s="31">
        <v>4546</v>
      </c>
      <c r="I216" s="32">
        <v>0.14979999999999999</v>
      </c>
      <c r="J216" s="33">
        <v>114070</v>
      </c>
      <c r="K216" s="34">
        <v>0.25653999999999999</v>
      </c>
      <c r="L216" s="40">
        <v>8708</v>
      </c>
      <c r="M216" s="41">
        <v>0.1447</v>
      </c>
      <c r="N216" s="40">
        <v>18884</v>
      </c>
      <c r="O216" s="41">
        <v>0.27573999999999999</v>
      </c>
      <c r="P216" s="9">
        <v>0.14716129253567506</v>
      </c>
      <c r="Q216" s="6">
        <v>0.25923876500447895</v>
      </c>
      <c r="R216" s="10">
        <v>3.9370423717336449E-2</v>
      </c>
      <c r="S216" s="10">
        <v>6.9354786481717737E-2</v>
      </c>
      <c r="T216" s="4">
        <v>1.03</v>
      </c>
      <c r="U216" s="4" t="s">
        <v>736</v>
      </c>
      <c r="V216" s="21">
        <v>3.8E-3</v>
      </c>
      <c r="W216" s="11" t="s">
        <v>737</v>
      </c>
      <c r="X216" s="4" t="s">
        <v>22</v>
      </c>
      <c r="Y216" s="4" t="s">
        <v>738</v>
      </c>
      <c r="Z216" s="4" t="s">
        <v>734</v>
      </c>
      <c r="AA216" s="4">
        <v>121665094</v>
      </c>
      <c r="AB216" s="6"/>
    </row>
    <row r="217" spans="1:28" ht="46.5">
      <c r="A217" s="6" t="s">
        <v>739</v>
      </c>
      <c r="B217" s="7" t="s">
        <v>17</v>
      </c>
      <c r="C217" s="7" t="s">
        <v>11</v>
      </c>
      <c r="D217" s="25">
        <v>1322</v>
      </c>
      <c r="E217" s="26">
        <v>2.12E-2</v>
      </c>
      <c r="F217" s="26">
        <v>1006</v>
      </c>
      <c r="G217" s="26">
        <v>0.25840000000000002</v>
      </c>
      <c r="H217" s="31">
        <v>160</v>
      </c>
      <c r="I217" s="32">
        <v>3.1E-2</v>
      </c>
      <c r="J217" s="33">
        <v>3284</v>
      </c>
      <c r="K217" s="34">
        <v>0.23499999999999999</v>
      </c>
      <c r="L217" s="40">
        <v>8706</v>
      </c>
      <c r="M217" s="41">
        <v>4.6300000000000001E-2</v>
      </c>
      <c r="N217" s="40">
        <v>18840</v>
      </c>
      <c r="O217" s="41">
        <v>0.21920999999999999</v>
      </c>
      <c r="P217" s="9">
        <v>4.2802728700431884E-2</v>
      </c>
      <c r="Q217" s="6">
        <v>0.2231563683527886</v>
      </c>
      <c r="R217" s="10">
        <v>1.1784647382456572E-2</v>
      </c>
      <c r="S217" s="10">
        <v>6.1440454663365174E-2</v>
      </c>
      <c r="T217" s="4">
        <v>1.06</v>
      </c>
      <c r="U217" s="4" t="s">
        <v>83</v>
      </c>
      <c r="V217" s="4" t="s">
        <v>740</v>
      </c>
      <c r="W217" s="11" t="s">
        <v>741</v>
      </c>
      <c r="X217" s="4" t="s">
        <v>22</v>
      </c>
      <c r="Y217" s="4" t="s">
        <v>23</v>
      </c>
      <c r="Z217" s="4" t="s">
        <v>734</v>
      </c>
      <c r="AA217" s="4">
        <v>129813781</v>
      </c>
      <c r="AB217" s="6"/>
    </row>
    <row r="218" spans="1:28" ht="31">
      <c r="A218" s="6" t="s">
        <v>742</v>
      </c>
      <c r="B218" s="7" t="s">
        <v>11</v>
      </c>
      <c r="C218" s="7" t="s">
        <v>10</v>
      </c>
      <c r="D218" s="25">
        <v>1322</v>
      </c>
      <c r="E218" s="26">
        <v>0.70730000000000004</v>
      </c>
      <c r="F218" s="26">
        <v>1006</v>
      </c>
      <c r="G218" s="26">
        <v>0.36680000000000001</v>
      </c>
      <c r="H218" s="31">
        <v>760</v>
      </c>
      <c r="I218" s="32">
        <v>0.69099999999999995</v>
      </c>
      <c r="J218" s="33">
        <v>3434</v>
      </c>
      <c r="K218" s="34">
        <v>0.38700000000000001</v>
      </c>
      <c r="L218" s="40">
        <v>8696</v>
      </c>
      <c r="M218" s="41">
        <v>0.67530000000000001</v>
      </c>
      <c r="N218" s="40">
        <v>18874</v>
      </c>
      <c r="O218" s="41">
        <v>0.37447999999999998</v>
      </c>
      <c r="P218" s="9">
        <v>0.68033210243087772</v>
      </c>
      <c r="Q218" s="6">
        <v>0.37599272196963196</v>
      </c>
      <c r="R218" s="10">
        <v>0.18731221521473518</v>
      </c>
      <c r="S218" s="10">
        <v>0.10352007410072984</v>
      </c>
      <c r="T218" s="4">
        <v>1.06</v>
      </c>
      <c r="U218" s="4" t="s">
        <v>379</v>
      </c>
      <c r="V218" s="4" t="s">
        <v>743</v>
      </c>
      <c r="W218" s="11" t="s">
        <v>744</v>
      </c>
      <c r="X218" s="4" t="s">
        <v>22</v>
      </c>
      <c r="Y218" s="4" t="s">
        <v>23</v>
      </c>
      <c r="Z218" s="4" t="s">
        <v>734</v>
      </c>
      <c r="AA218" s="4">
        <v>19055967</v>
      </c>
      <c r="AB218" s="6"/>
    </row>
    <row r="219" spans="1:28" ht="31">
      <c r="A219" s="6" t="s">
        <v>745</v>
      </c>
      <c r="B219" s="7" t="s">
        <v>18</v>
      </c>
      <c r="C219" s="7" t="s">
        <v>11</v>
      </c>
      <c r="D219" s="25">
        <v>1322</v>
      </c>
      <c r="E219" s="26">
        <v>0.11119999999999999</v>
      </c>
      <c r="F219" s="26">
        <v>1006</v>
      </c>
      <c r="G219" s="26">
        <v>0.13020000000000001</v>
      </c>
      <c r="H219" s="31">
        <v>82</v>
      </c>
      <c r="I219" s="32">
        <v>0.13</v>
      </c>
      <c r="J219" s="33">
        <v>4230</v>
      </c>
      <c r="K219" s="34">
        <v>0.13500000000000001</v>
      </c>
      <c r="L219" s="40">
        <v>8710</v>
      </c>
      <c r="M219" s="41">
        <v>0.1132</v>
      </c>
      <c r="N219" s="40">
        <v>18876</v>
      </c>
      <c r="O219" s="41">
        <v>0.14080999999999999</v>
      </c>
      <c r="P219" s="9">
        <v>0.11307478742337354</v>
      </c>
      <c r="Q219" s="6">
        <v>0.13934807398805574</v>
      </c>
      <c r="R219" s="10">
        <v>3.2307082120963872E-2</v>
      </c>
      <c r="S219" s="10">
        <v>3.9813735425158786E-2</v>
      </c>
      <c r="T219" s="4">
        <v>1.1000000000000001</v>
      </c>
      <c r="U219" s="4" t="s">
        <v>746</v>
      </c>
      <c r="V219" s="4" t="s">
        <v>747</v>
      </c>
      <c r="W219" s="11" t="s">
        <v>748</v>
      </c>
      <c r="X219" s="4" t="s">
        <v>22</v>
      </c>
      <c r="Y219" s="12">
        <v>25217961</v>
      </c>
      <c r="Z219" s="4" t="s">
        <v>734</v>
      </c>
      <c r="AA219" s="4">
        <v>22041999</v>
      </c>
      <c r="AB219" s="6"/>
    </row>
    <row r="220" spans="1:28" ht="31">
      <c r="A220" s="6" t="s">
        <v>749</v>
      </c>
      <c r="B220" s="7" t="s">
        <v>10</v>
      </c>
      <c r="C220" s="7" t="s">
        <v>17</v>
      </c>
      <c r="D220" s="25">
        <v>1322</v>
      </c>
      <c r="E220" s="26">
        <v>0.26100000000000001</v>
      </c>
      <c r="F220" s="26">
        <v>1006</v>
      </c>
      <c r="G220" s="26">
        <v>0.30620000000000003</v>
      </c>
      <c r="H220" s="31">
        <v>82</v>
      </c>
      <c r="I220" s="32">
        <v>0.32</v>
      </c>
      <c r="J220" s="33">
        <v>2072</v>
      </c>
      <c r="K220" s="34">
        <v>0.27360000000000001</v>
      </c>
      <c r="L220" s="40">
        <v>8694</v>
      </c>
      <c r="M220" s="41">
        <v>0.2455</v>
      </c>
      <c r="N220" s="40">
        <v>18812</v>
      </c>
      <c r="O220" s="41">
        <v>0.32532</v>
      </c>
      <c r="P220" s="9">
        <v>0.24813418498712617</v>
      </c>
      <c r="Q220" s="6">
        <v>0.31954573960712651</v>
      </c>
      <c r="R220" s="10">
        <v>6.7672959541943495E-2</v>
      </c>
      <c r="S220" s="10">
        <v>8.7148838074670873E-2</v>
      </c>
      <c r="T220" s="4">
        <v>1.05</v>
      </c>
      <c r="U220" s="4" t="s">
        <v>67</v>
      </c>
      <c r="V220" s="4" t="s">
        <v>211</v>
      </c>
      <c r="W220" s="11" t="s">
        <v>750</v>
      </c>
      <c r="X220" s="4" t="s">
        <v>22</v>
      </c>
      <c r="Y220" s="4" t="s">
        <v>23</v>
      </c>
      <c r="Z220" s="4" t="s">
        <v>734</v>
      </c>
      <c r="AA220" s="4">
        <v>34049781</v>
      </c>
      <c r="AB220" s="6"/>
    </row>
    <row r="221" spans="1:28" ht="31">
      <c r="A221" s="6" t="s">
        <v>751</v>
      </c>
      <c r="B221" s="7" t="s">
        <v>11</v>
      </c>
      <c r="C221" s="7" t="s">
        <v>10</v>
      </c>
      <c r="D221" s="25">
        <v>1003</v>
      </c>
      <c r="E221" s="26">
        <v>0.97709999999999997</v>
      </c>
      <c r="F221" s="26">
        <v>766</v>
      </c>
      <c r="G221" s="26">
        <v>0.873</v>
      </c>
      <c r="H221" s="31">
        <v>86</v>
      </c>
      <c r="I221" s="32">
        <v>1</v>
      </c>
      <c r="J221" s="33">
        <v>2156</v>
      </c>
      <c r="K221" s="34">
        <v>0.84830000000000005</v>
      </c>
      <c r="L221" s="40">
        <v>5850</v>
      </c>
      <c r="M221" s="41">
        <v>0.96909999999999996</v>
      </c>
      <c r="N221" s="40">
        <v>13356</v>
      </c>
      <c r="O221" s="41">
        <v>0.87039999999999995</v>
      </c>
      <c r="P221" s="9">
        <v>0.97063932843349177</v>
      </c>
      <c r="Q221" s="6">
        <v>0.86759523282958595</v>
      </c>
      <c r="R221" s="10">
        <v>0.2697620990711263</v>
      </c>
      <c r="S221" s="10">
        <v>0.24112386990328752</v>
      </c>
      <c r="T221" s="4">
        <v>1.07</v>
      </c>
      <c r="U221" s="4" t="s">
        <v>244</v>
      </c>
      <c r="V221" s="4" t="s">
        <v>752</v>
      </c>
      <c r="W221" s="11" t="s">
        <v>753</v>
      </c>
      <c r="X221" s="4" t="s">
        <v>22</v>
      </c>
      <c r="Y221" s="4" t="s">
        <v>23</v>
      </c>
      <c r="Z221" s="4" t="s">
        <v>754</v>
      </c>
      <c r="AA221" s="4">
        <v>11464514</v>
      </c>
      <c r="AB221" s="6"/>
    </row>
    <row r="222" spans="1:28">
      <c r="A222" s="6" t="s">
        <v>755</v>
      </c>
      <c r="B222" s="7" t="s">
        <v>17</v>
      </c>
      <c r="C222" s="7" t="s">
        <v>18</v>
      </c>
      <c r="D222" s="25">
        <v>1003</v>
      </c>
      <c r="E222" s="26">
        <v>0.28410000000000002</v>
      </c>
      <c r="F222" s="26">
        <v>766</v>
      </c>
      <c r="G222" s="26">
        <v>0.36599999999999999</v>
      </c>
      <c r="H222" s="31">
        <v>4300</v>
      </c>
      <c r="I222" s="32">
        <v>0.29089999999999999</v>
      </c>
      <c r="J222" s="33">
        <v>110148</v>
      </c>
      <c r="K222" s="34">
        <v>0.36015200000000003</v>
      </c>
      <c r="L222" s="40">
        <v>5833</v>
      </c>
      <c r="M222" s="41">
        <v>0.2848</v>
      </c>
      <c r="N222" s="40">
        <v>13306</v>
      </c>
      <c r="O222" s="41">
        <v>0.36975999999999998</v>
      </c>
      <c r="P222" s="9">
        <v>0.2870923760775862</v>
      </c>
      <c r="Q222" s="6">
        <v>0.36121723600064404</v>
      </c>
      <c r="R222" s="10">
        <v>9.0974726964845487E-2</v>
      </c>
      <c r="S222" s="10">
        <v>0.11446364361578849</v>
      </c>
      <c r="T222" s="4">
        <v>1.22</v>
      </c>
      <c r="U222" s="4" t="s">
        <v>756</v>
      </c>
      <c r="V222" s="4" t="s">
        <v>757</v>
      </c>
      <c r="W222" s="11"/>
      <c r="X222" s="4" t="s">
        <v>22</v>
      </c>
      <c r="Y222" s="12">
        <v>19767754</v>
      </c>
      <c r="Z222" s="4" t="s">
        <v>754</v>
      </c>
      <c r="AA222" s="4">
        <v>51486831</v>
      </c>
      <c r="AB222" s="6"/>
    </row>
    <row r="223" spans="1:28">
      <c r="A223" s="6" t="s">
        <v>758</v>
      </c>
      <c r="B223" s="7" t="s">
        <v>11</v>
      </c>
      <c r="C223" s="7" t="s">
        <v>10</v>
      </c>
      <c r="D223" s="25">
        <v>1003</v>
      </c>
      <c r="E223" s="26">
        <v>0.38579999999999998</v>
      </c>
      <c r="F223" s="26">
        <v>766</v>
      </c>
      <c r="G223" s="26">
        <v>0.375</v>
      </c>
      <c r="H223" s="31">
        <v>4890</v>
      </c>
      <c r="I223" s="32">
        <v>0.38629999999999998</v>
      </c>
      <c r="J223" s="33">
        <v>89998</v>
      </c>
      <c r="K223" s="34">
        <v>0.36152000000000001</v>
      </c>
      <c r="L223" s="40">
        <v>5705</v>
      </c>
      <c r="M223" s="41">
        <v>0.3805</v>
      </c>
      <c r="N223" s="40">
        <v>13192</v>
      </c>
      <c r="O223" s="41">
        <v>0.37181999999999998</v>
      </c>
      <c r="P223" s="9">
        <v>0.38340376789101566</v>
      </c>
      <c r="Q223" s="6">
        <v>0.3629263957828312</v>
      </c>
      <c r="R223" s="10">
        <v>0.11850661916631393</v>
      </c>
      <c r="S223" s="10">
        <v>0.11217724960560237</v>
      </c>
      <c r="T223" s="4">
        <v>1.19</v>
      </c>
      <c r="U223" s="4" t="s">
        <v>759</v>
      </c>
      <c r="V223" s="4" t="s">
        <v>760</v>
      </c>
      <c r="W223" s="11"/>
      <c r="X223" s="4" t="s">
        <v>22</v>
      </c>
      <c r="Y223" s="4" t="s">
        <v>54</v>
      </c>
      <c r="Z223" s="4" t="s">
        <v>754</v>
      </c>
      <c r="AA223" s="4">
        <v>51498820</v>
      </c>
      <c r="AB223" s="6"/>
    </row>
    <row r="224" spans="1:28" ht="31">
      <c r="A224" s="6" t="s">
        <v>761</v>
      </c>
      <c r="B224" s="7" t="s">
        <v>11</v>
      </c>
      <c r="C224" s="7" t="s">
        <v>10</v>
      </c>
      <c r="D224" s="25"/>
      <c r="E224" s="26"/>
      <c r="F224" s="26"/>
      <c r="G224" s="26"/>
      <c r="H224" s="31">
        <v>3852</v>
      </c>
      <c r="I224" s="32">
        <v>0.2233</v>
      </c>
      <c r="J224" s="33">
        <v>3836</v>
      </c>
      <c r="K224" s="34">
        <v>0.17100000000000001</v>
      </c>
      <c r="L224" s="40"/>
      <c r="M224" s="41"/>
      <c r="N224" s="40"/>
      <c r="O224" s="41"/>
      <c r="P224" s="9">
        <v>0.2233</v>
      </c>
      <c r="Q224" s="6">
        <v>0.17100000000000001</v>
      </c>
      <c r="R224" s="10">
        <v>6.2059999999999997E-2</v>
      </c>
      <c r="S224" s="10">
        <v>4.7524675324675331E-2</v>
      </c>
      <c r="T224" s="4">
        <v>1.07</v>
      </c>
      <c r="U224" s="4" t="s">
        <v>345</v>
      </c>
      <c r="V224" s="4" t="s">
        <v>762</v>
      </c>
      <c r="W224" s="11" t="s">
        <v>763</v>
      </c>
      <c r="X224" s="4" t="s">
        <v>22</v>
      </c>
      <c r="Y224" s="12">
        <v>25217961</v>
      </c>
      <c r="Z224" s="4" t="s">
        <v>754</v>
      </c>
      <c r="AA224" s="4">
        <v>52867918</v>
      </c>
      <c r="AB224" s="6"/>
    </row>
    <row r="225" spans="1:28">
      <c r="A225" s="6" t="s">
        <v>764</v>
      </c>
      <c r="B225" s="7" t="s">
        <v>17</v>
      </c>
      <c r="C225" s="7" t="s">
        <v>18</v>
      </c>
      <c r="D225" s="25">
        <v>1003</v>
      </c>
      <c r="E225" s="26">
        <v>0.48449999999999999</v>
      </c>
      <c r="F225" s="26">
        <v>766</v>
      </c>
      <c r="G225" s="26">
        <v>8.1000000000000003E-2</v>
      </c>
      <c r="H225" s="31">
        <v>6596</v>
      </c>
      <c r="I225" s="32">
        <v>0.44009999999999999</v>
      </c>
      <c r="J225" s="33">
        <v>98204</v>
      </c>
      <c r="K225" s="34">
        <v>7.8399999999999997E-2</v>
      </c>
      <c r="L225" s="40">
        <v>5752</v>
      </c>
      <c r="M225" s="41">
        <v>0.43409999999999999</v>
      </c>
      <c r="N225" s="40">
        <v>13301</v>
      </c>
      <c r="O225" s="41">
        <v>8.4500000000000006E-2</v>
      </c>
      <c r="P225" s="9">
        <v>0.44085059546101413</v>
      </c>
      <c r="Q225" s="6">
        <v>7.9140420055045388E-2</v>
      </c>
      <c r="R225" s="10">
        <v>0.12366718002542736</v>
      </c>
      <c r="S225" s="10">
        <v>2.2200429521934809E-2</v>
      </c>
      <c r="T225" s="4">
        <v>1.08</v>
      </c>
      <c r="U225" s="4" t="s">
        <v>197</v>
      </c>
      <c r="V225" s="4" t="s">
        <v>765</v>
      </c>
      <c r="W225" s="11"/>
      <c r="X225" s="4" t="s">
        <v>14</v>
      </c>
      <c r="Y225" s="12">
        <v>31562322</v>
      </c>
      <c r="Z225" s="4" t="s">
        <v>754</v>
      </c>
      <c r="AA225" s="4">
        <v>54427973</v>
      </c>
      <c r="AB225" s="6"/>
    </row>
    <row r="226" spans="1:28">
      <c r="A226" s="6" t="s">
        <v>766</v>
      </c>
      <c r="B226" s="7" t="s">
        <v>17</v>
      </c>
      <c r="C226" s="7" t="s">
        <v>18</v>
      </c>
      <c r="D226" s="25">
        <v>1003</v>
      </c>
      <c r="E226" s="26">
        <v>0.28810000000000002</v>
      </c>
      <c r="F226" s="26">
        <v>766</v>
      </c>
      <c r="G226" s="26">
        <v>0.79</v>
      </c>
      <c r="H226" s="31">
        <v>4940</v>
      </c>
      <c r="I226" s="32">
        <v>0.36919999999999997</v>
      </c>
      <c r="J226" s="33">
        <v>70686</v>
      </c>
      <c r="K226" s="34">
        <v>0.79659999999999997</v>
      </c>
      <c r="L226" s="40">
        <v>5762</v>
      </c>
      <c r="M226" s="41">
        <v>0.38290000000000002</v>
      </c>
      <c r="N226" s="40">
        <v>13262</v>
      </c>
      <c r="O226" s="41">
        <v>0.80462999999999996</v>
      </c>
      <c r="P226" s="9">
        <v>0.36899462622810764</v>
      </c>
      <c r="Q226" s="6">
        <v>0.79779742026111378</v>
      </c>
      <c r="R226" s="10">
        <v>0.10159332566280366</v>
      </c>
      <c r="S226" s="10">
        <v>0.21965331570825472</v>
      </c>
      <c r="T226" s="4">
        <v>1.06</v>
      </c>
      <c r="U226" s="4" t="s">
        <v>767</v>
      </c>
      <c r="V226" s="4">
        <v>7.0000000000000001E-3</v>
      </c>
      <c r="W226" s="11"/>
      <c r="X226" s="4" t="s">
        <v>40</v>
      </c>
      <c r="Y226" s="12">
        <v>21743467</v>
      </c>
      <c r="Z226" s="4" t="s">
        <v>754</v>
      </c>
      <c r="AA226" s="4">
        <v>67801708</v>
      </c>
      <c r="AB226" s="6"/>
    </row>
    <row r="227" spans="1:28">
      <c r="A227" s="6" t="s">
        <v>768</v>
      </c>
      <c r="B227" s="7" t="s">
        <v>17</v>
      </c>
      <c r="C227" s="7" t="s">
        <v>10</v>
      </c>
      <c r="D227" s="25">
        <v>1003</v>
      </c>
      <c r="E227" s="26">
        <v>0.86539999999999995</v>
      </c>
      <c r="F227" s="26">
        <v>766</v>
      </c>
      <c r="G227" s="26">
        <v>0.159</v>
      </c>
      <c r="H227" s="31"/>
      <c r="I227" s="32"/>
      <c r="J227" s="33"/>
      <c r="K227" s="34"/>
      <c r="L227" s="40">
        <v>2522</v>
      </c>
      <c r="M227" s="41">
        <v>0.79900000000000004</v>
      </c>
      <c r="N227" s="40">
        <v>4784</v>
      </c>
      <c r="O227" s="41">
        <v>0.18099999999999999</v>
      </c>
      <c r="P227" s="9">
        <v>0.81789339007092199</v>
      </c>
      <c r="Q227" s="6">
        <v>0.17796360360360358</v>
      </c>
      <c r="R227" s="10">
        <v>0.22731063048724326</v>
      </c>
      <c r="S227" s="10">
        <v>4.9460014508014502E-2</v>
      </c>
      <c r="T227" s="4">
        <v>1.07</v>
      </c>
      <c r="U227" s="4" t="s">
        <v>769</v>
      </c>
      <c r="V227" s="4" t="s">
        <v>770</v>
      </c>
      <c r="W227" s="11"/>
      <c r="X227" s="4" t="s">
        <v>22</v>
      </c>
      <c r="Y227" s="12">
        <v>25217961</v>
      </c>
      <c r="Z227" s="4" t="s">
        <v>754</v>
      </c>
      <c r="AA227" s="4">
        <v>70920000</v>
      </c>
      <c r="AB227" s="6"/>
    </row>
    <row r="228" spans="1:28" ht="31">
      <c r="A228" s="6" t="s">
        <v>771</v>
      </c>
      <c r="B228" s="7" t="s">
        <v>18</v>
      </c>
      <c r="C228" s="7" t="s">
        <v>17</v>
      </c>
      <c r="D228" s="25">
        <v>1003</v>
      </c>
      <c r="E228" s="26">
        <v>0.73980000000000001</v>
      </c>
      <c r="F228" s="26">
        <v>766</v>
      </c>
      <c r="G228" s="26">
        <v>0.42799999999999999</v>
      </c>
      <c r="H228" s="31">
        <v>82</v>
      </c>
      <c r="I228" s="32">
        <v>0.8</v>
      </c>
      <c r="J228" s="33">
        <v>2072</v>
      </c>
      <c r="K228" s="34">
        <v>0.38900000000000001</v>
      </c>
      <c r="L228" s="40">
        <v>5872</v>
      </c>
      <c r="M228" s="41">
        <v>0.70250000000000001</v>
      </c>
      <c r="N228" s="40">
        <v>13212</v>
      </c>
      <c r="O228" s="41">
        <v>0.37775999999999998</v>
      </c>
      <c r="P228" s="9">
        <v>0.70902679315797035</v>
      </c>
      <c r="Q228" s="6">
        <v>0.38160879252336449</v>
      </c>
      <c r="R228" s="10">
        <v>0.19337094358853738</v>
      </c>
      <c r="S228" s="10">
        <v>0.10407512523364486</v>
      </c>
      <c r="T228" s="4">
        <v>1.05</v>
      </c>
      <c r="U228" s="4" t="s">
        <v>772</v>
      </c>
      <c r="V228" s="4" t="s">
        <v>773</v>
      </c>
      <c r="W228" s="11" t="s">
        <v>774</v>
      </c>
      <c r="X228" s="4" t="s">
        <v>22</v>
      </c>
      <c r="Y228" s="12">
        <v>25217961</v>
      </c>
      <c r="Z228" s="4" t="s">
        <v>754</v>
      </c>
      <c r="AA228" s="4">
        <v>71188133</v>
      </c>
      <c r="AB228" s="6"/>
    </row>
    <row r="229" spans="1:28" ht="31">
      <c r="A229" s="6" t="s">
        <v>775</v>
      </c>
      <c r="B229" s="7" t="s">
        <v>17</v>
      </c>
      <c r="C229" s="7" t="s">
        <v>18</v>
      </c>
      <c r="D229" s="25">
        <v>1003</v>
      </c>
      <c r="E229" s="26">
        <v>0.7278</v>
      </c>
      <c r="F229" s="26">
        <v>766</v>
      </c>
      <c r="G229" s="26">
        <v>0.79100000000000004</v>
      </c>
      <c r="H229" s="31">
        <v>1876</v>
      </c>
      <c r="I229" s="32">
        <v>0.73929999999999996</v>
      </c>
      <c r="J229" s="33">
        <v>63054</v>
      </c>
      <c r="K229" s="34">
        <v>0.78580000000000005</v>
      </c>
      <c r="L229" s="40">
        <v>5426</v>
      </c>
      <c r="M229" s="41">
        <v>0.74109999999999998</v>
      </c>
      <c r="N229" s="40">
        <v>12957</v>
      </c>
      <c r="O229" s="41">
        <v>0.78151000000000004</v>
      </c>
      <c r="P229" s="9">
        <v>0.7390871523178808</v>
      </c>
      <c r="Q229" s="6">
        <v>0.78512789337952782</v>
      </c>
      <c r="R229" s="10">
        <v>0.21884658536165819</v>
      </c>
      <c r="S229" s="10">
        <v>0.2324794281695225</v>
      </c>
      <c r="T229" s="4">
        <v>1.1399999999999999</v>
      </c>
      <c r="U229" s="4" t="s">
        <v>776</v>
      </c>
      <c r="V229" s="4" t="s">
        <v>777</v>
      </c>
      <c r="W229" s="11" t="s">
        <v>778</v>
      </c>
      <c r="X229" s="4" t="s">
        <v>22</v>
      </c>
      <c r="Y229" s="12">
        <v>23535732</v>
      </c>
      <c r="Z229" s="4" t="s">
        <v>754</v>
      </c>
      <c r="AA229" s="4">
        <v>9846095</v>
      </c>
      <c r="AB229" s="6"/>
    </row>
    <row r="230" spans="1:28" s="52" customFormat="1">
      <c r="A230" s="48"/>
      <c r="B230" s="49"/>
      <c r="C230" s="49"/>
      <c r="D230" s="50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51"/>
      <c r="X230" s="48"/>
      <c r="Y230" s="50"/>
      <c r="Z230" s="50"/>
      <c r="AA230" s="50"/>
      <c r="AB230" s="48"/>
    </row>
    <row r="231" spans="1:28" s="61" customFormat="1" ht="17.5">
      <c r="A231" s="61" t="s">
        <v>779</v>
      </c>
    </row>
    <row r="232" spans="1:28" s="61" customFormat="1" ht="17.5">
      <c r="A232" s="61" t="s">
        <v>780</v>
      </c>
    </row>
    <row r="233" spans="1:28" s="56" customFormat="1">
      <c r="A233" s="56" t="s">
        <v>792</v>
      </c>
    </row>
    <row r="234" spans="1:28" s="53" customFormat="1">
      <c r="W234" s="54"/>
      <c r="Z234" s="55"/>
      <c r="AA234" s="55"/>
    </row>
    <row r="235" spans="1:28" s="53" customFormat="1">
      <c r="W235" s="54"/>
      <c r="Z235" s="55"/>
      <c r="AA235" s="55"/>
    </row>
    <row r="236" spans="1:28" s="53" customFormat="1">
      <c r="W236" s="54"/>
      <c r="Z236" s="55"/>
      <c r="AA236" s="55"/>
    </row>
    <row r="237" spans="1:28" s="53" customFormat="1">
      <c r="W237" s="54"/>
      <c r="Z237" s="55"/>
      <c r="AA237" s="55"/>
    </row>
    <row r="238" spans="1:28" s="53" customFormat="1">
      <c r="W238" s="54"/>
      <c r="Z238" s="55"/>
      <c r="AA238" s="55"/>
    </row>
  </sheetData>
  <mergeCells count="7">
    <mergeCell ref="A233:XFD233"/>
    <mergeCell ref="A1:XFD1"/>
    <mergeCell ref="D2:G2"/>
    <mergeCell ref="H2:K2"/>
    <mergeCell ref="L2:O2"/>
    <mergeCell ref="A231:XFD231"/>
    <mergeCell ref="A232:XFD232"/>
  </mergeCells>
  <phoneticPr fontId="7" type="noConversion"/>
  <conditionalFormatting sqref="A1 A233:A1048576 A4:A230">
    <cfRule type="duplicateValues" dxfId="0" priority="1"/>
  </conditionalFormatting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qiao Wang</dc:creator>
  <cp:lastModifiedBy>Yonghome</cp:lastModifiedBy>
  <dcterms:created xsi:type="dcterms:W3CDTF">2021-12-22T21:35:43Z</dcterms:created>
  <dcterms:modified xsi:type="dcterms:W3CDTF">2022-10-17T21:25:03Z</dcterms:modified>
</cp:coreProperties>
</file>